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0" yWindow="0" windowWidth="21600" windowHeight="10560" tabRatio="783"/>
  </bookViews>
  <sheets>
    <sheet name="Summary" sheetId="1" r:id="rId1"/>
    <sheet name="S3 iJO1366 Glycerol" sheetId="4" r:id="rId2"/>
  </sheets>
  <calcPr calcId="144525"/>
</workbook>
</file>

<file path=xl/calcChain.xml><?xml version="1.0" encoding="utf-8"?>
<calcChain xmlns="http://schemas.openxmlformats.org/spreadsheetml/2006/main">
  <c r="G254" i="4" l="1"/>
  <c r="E254" i="4"/>
  <c r="G253" i="4"/>
  <c r="E253" i="4"/>
  <c r="G252" i="4"/>
  <c r="E252" i="4"/>
  <c r="G251" i="4"/>
  <c r="E251" i="4"/>
  <c r="G250" i="4"/>
  <c r="E250" i="4"/>
  <c r="G249" i="4"/>
  <c r="E249" i="4"/>
  <c r="G248" i="4"/>
  <c r="E248" i="4"/>
  <c r="G247" i="4"/>
  <c r="E247" i="4"/>
  <c r="G246" i="4"/>
  <c r="E246" i="4"/>
  <c r="G245" i="4"/>
  <c r="E245" i="4"/>
  <c r="G244" i="4"/>
  <c r="E244" i="4"/>
  <c r="G243" i="4"/>
  <c r="E243" i="4"/>
  <c r="G242" i="4"/>
  <c r="E242" i="4"/>
  <c r="G241" i="4"/>
  <c r="E241" i="4"/>
  <c r="G240" i="4"/>
  <c r="E240" i="4"/>
  <c r="G239" i="4"/>
  <c r="E239" i="4"/>
  <c r="G238" i="4"/>
  <c r="E238" i="4"/>
  <c r="G237" i="4"/>
  <c r="E237" i="4"/>
  <c r="G236" i="4"/>
  <c r="E236" i="4"/>
  <c r="G235" i="4"/>
  <c r="E235" i="4"/>
  <c r="G234" i="4"/>
  <c r="E234" i="4"/>
  <c r="G233" i="4"/>
  <c r="E233" i="4"/>
  <c r="G232" i="4"/>
  <c r="E232" i="4"/>
  <c r="G231" i="4"/>
  <c r="E231" i="4"/>
  <c r="G230" i="4"/>
  <c r="E230" i="4"/>
  <c r="G229" i="4"/>
  <c r="E229" i="4"/>
  <c r="G228" i="4"/>
  <c r="E228" i="4"/>
  <c r="G227" i="4"/>
  <c r="E227" i="4"/>
  <c r="G226" i="4"/>
  <c r="E226" i="4"/>
  <c r="G225" i="4"/>
  <c r="E225" i="4"/>
  <c r="G224" i="4"/>
  <c r="E224" i="4"/>
  <c r="G223" i="4"/>
  <c r="E223" i="4"/>
  <c r="G222" i="4"/>
  <c r="E222" i="4"/>
  <c r="G221" i="4"/>
  <c r="E221" i="4"/>
  <c r="G220" i="4"/>
  <c r="E220" i="4"/>
  <c r="G219" i="4"/>
  <c r="E219" i="4"/>
  <c r="G218" i="4"/>
  <c r="E218" i="4"/>
  <c r="G217" i="4"/>
  <c r="E217" i="4"/>
  <c r="G216" i="4"/>
  <c r="E216" i="4"/>
  <c r="G215" i="4"/>
  <c r="E215" i="4"/>
  <c r="G214" i="4"/>
  <c r="E214" i="4"/>
  <c r="G213" i="4"/>
  <c r="E213" i="4"/>
  <c r="G212" i="4"/>
  <c r="E212" i="4"/>
  <c r="G211" i="4"/>
  <c r="E211" i="4"/>
  <c r="G210" i="4"/>
  <c r="E210" i="4"/>
  <c r="G209" i="4"/>
  <c r="E209" i="4"/>
  <c r="G208" i="4"/>
  <c r="E208" i="4"/>
  <c r="G207" i="4"/>
  <c r="E207" i="4"/>
  <c r="G206" i="4"/>
  <c r="E206" i="4"/>
  <c r="G205" i="4"/>
  <c r="E205" i="4"/>
  <c r="G204" i="4"/>
  <c r="E204" i="4"/>
  <c r="G203" i="4"/>
  <c r="E203" i="4"/>
  <c r="G202" i="4"/>
  <c r="E202" i="4"/>
  <c r="G201" i="4"/>
  <c r="E201" i="4"/>
  <c r="G200" i="4"/>
  <c r="E200" i="4"/>
  <c r="G199" i="4"/>
  <c r="E199" i="4"/>
  <c r="G198" i="4"/>
  <c r="E198" i="4"/>
  <c r="G197" i="4"/>
  <c r="E197" i="4"/>
  <c r="G196" i="4"/>
  <c r="E196" i="4"/>
  <c r="G195" i="4"/>
  <c r="E195" i="4"/>
  <c r="G194" i="4"/>
  <c r="E194" i="4"/>
  <c r="G193" i="4"/>
  <c r="E193" i="4"/>
  <c r="G192" i="4"/>
  <c r="E192" i="4"/>
  <c r="G191" i="4"/>
  <c r="E191" i="4"/>
  <c r="G190" i="4"/>
  <c r="E190" i="4"/>
  <c r="G189" i="4"/>
  <c r="E189" i="4"/>
  <c r="G188" i="4"/>
  <c r="E188" i="4"/>
  <c r="G187" i="4"/>
  <c r="E187" i="4"/>
  <c r="G186" i="4"/>
  <c r="E186" i="4"/>
  <c r="G185" i="4"/>
  <c r="E185" i="4"/>
  <c r="G184" i="4"/>
  <c r="E184" i="4"/>
  <c r="G183" i="4"/>
  <c r="E183" i="4"/>
  <c r="G182" i="4"/>
  <c r="E182" i="4"/>
  <c r="G181" i="4"/>
  <c r="E181" i="4"/>
  <c r="G180" i="4"/>
  <c r="E180" i="4"/>
  <c r="G179" i="4"/>
  <c r="E179" i="4"/>
  <c r="G178" i="4"/>
  <c r="E178" i="4"/>
  <c r="G177" i="4"/>
  <c r="E177" i="4"/>
  <c r="G176" i="4"/>
  <c r="E176" i="4"/>
  <c r="G175" i="4"/>
  <c r="E175" i="4"/>
  <c r="G174" i="4"/>
  <c r="E174" i="4"/>
  <c r="G173" i="4"/>
  <c r="E173" i="4"/>
  <c r="G172" i="4"/>
  <c r="E172" i="4"/>
  <c r="G171" i="4"/>
  <c r="E171" i="4"/>
  <c r="G170" i="4"/>
  <c r="E170" i="4"/>
  <c r="G169" i="4"/>
  <c r="E169" i="4"/>
  <c r="G168" i="4"/>
  <c r="E168" i="4"/>
  <c r="G167" i="4"/>
  <c r="E167" i="4"/>
  <c r="G166" i="4"/>
  <c r="E166" i="4"/>
  <c r="G165" i="4"/>
  <c r="E165" i="4"/>
  <c r="G164" i="4"/>
  <c r="E164" i="4"/>
  <c r="G163" i="4"/>
  <c r="E163" i="4"/>
  <c r="G162" i="4"/>
  <c r="E162" i="4"/>
  <c r="G161" i="4"/>
  <c r="E161" i="4"/>
  <c r="G160" i="4"/>
  <c r="E160" i="4"/>
  <c r="G159" i="4"/>
  <c r="E159" i="4"/>
  <c r="G158" i="4"/>
  <c r="E158" i="4"/>
  <c r="G157" i="4"/>
  <c r="E157" i="4"/>
  <c r="G156" i="4"/>
  <c r="E156" i="4"/>
  <c r="G155" i="4"/>
  <c r="E155" i="4"/>
  <c r="G154" i="4"/>
  <c r="E154" i="4"/>
  <c r="G153" i="4"/>
  <c r="E153" i="4"/>
  <c r="G152" i="4"/>
  <c r="E152" i="4"/>
  <c r="G151" i="4"/>
  <c r="E151" i="4"/>
  <c r="G150" i="4"/>
  <c r="E150" i="4"/>
  <c r="G149" i="4"/>
  <c r="E149" i="4"/>
  <c r="G148" i="4"/>
  <c r="E148" i="4"/>
  <c r="G147" i="4"/>
  <c r="E147" i="4"/>
  <c r="G146" i="4"/>
  <c r="E146" i="4"/>
  <c r="G145" i="4"/>
  <c r="E145" i="4"/>
  <c r="G144" i="4"/>
  <c r="E144" i="4"/>
  <c r="G143" i="4"/>
  <c r="E143" i="4"/>
  <c r="G142" i="4"/>
  <c r="E142" i="4"/>
  <c r="G141" i="4"/>
  <c r="E141" i="4"/>
  <c r="G140" i="4"/>
  <c r="E140" i="4"/>
  <c r="G139" i="4"/>
  <c r="E139" i="4"/>
  <c r="G138" i="4"/>
  <c r="E138" i="4"/>
  <c r="G137" i="4"/>
  <c r="E137" i="4"/>
  <c r="G136" i="4"/>
  <c r="E136" i="4"/>
  <c r="G135" i="4"/>
  <c r="E135" i="4"/>
  <c r="G134" i="4"/>
  <c r="E134" i="4"/>
  <c r="G133" i="4"/>
  <c r="E133" i="4"/>
  <c r="G132" i="4"/>
  <c r="E132" i="4"/>
  <c r="G131" i="4"/>
  <c r="E131" i="4"/>
  <c r="G130" i="4"/>
  <c r="E130" i="4"/>
  <c r="G129" i="4"/>
  <c r="E129" i="4"/>
  <c r="G128" i="4"/>
  <c r="E128" i="4"/>
  <c r="G127" i="4"/>
  <c r="E127" i="4"/>
  <c r="G126" i="4"/>
  <c r="E126" i="4"/>
  <c r="G125" i="4"/>
  <c r="E125" i="4"/>
  <c r="G124" i="4"/>
  <c r="E124" i="4"/>
  <c r="G123" i="4"/>
  <c r="E123" i="4"/>
  <c r="G122" i="4"/>
  <c r="E122" i="4"/>
  <c r="G121" i="4"/>
  <c r="E121" i="4"/>
  <c r="G120" i="4"/>
  <c r="E120" i="4"/>
  <c r="G119" i="4"/>
  <c r="E119" i="4"/>
  <c r="G118" i="4"/>
  <c r="E118" i="4"/>
  <c r="G117" i="4"/>
  <c r="E117" i="4"/>
  <c r="G116" i="4"/>
  <c r="E116" i="4"/>
  <c r="G115" i="4"/>
  <c r="E115" i="4"/>
  <c r="G114" i="4"/>
  <c r="E114" i="4"/>
  <c r="G113" i="4"/>
  <c r="E113" i="4"/>
  <c r="G112" i="4"/>
  <c r="E112" i="4"/>
  <c r="G111" i="4"/>
  <c r="E111" i="4"/>
  <c r="G110" i="4"/>
  <c r="E110" i="4"/>
  <c r="G109" i="4"/>
  <c r="E109" i="4"/>
  <c r="G108" i="4"/>
  <c r="E108" i="4"/>
  <c r="G107" i="4"/>
  <c r="E107" i="4"/>
  <c r="G106" i="4"/>
  <c r="E106" i="4"/>
  <c r="G105" i="4"/>
  <c r="E105" i="4"/>
  <c r="G104" i="4"/>
  <c r="E104" i="4"/>
  <c r="G103" i="4"/>
  <c r="E103" i="4"/>
  <c r="G102" i="4"/>
  <c r="E102" i="4"/>
  <c r="G101" i="4"/>
  <c r="E101" i="4"/>
  <c r="G100" i="4"/>
  <c r="E100" i="4"/>
  <c r="G99" i="4"/>
  <c r="E99" i="4"/>
  <c r="G98" i="4"/>
  <c r="E98" i="4"/>
  <c r="G97" i="4"/>
  <c r="E97" i="4"/>
  <c r="G96" i="4"/>
  <c r="E96" i="4"/>
  <c r="G95" i="4"/>
  <c r="E95" i="4"/>
  <c r="G94" i="4"/>
  <c r="E94" i="4"/>
  <c r="G93" i="4"/>
  <c r="E93" i="4"/>
  <c r="G92" i="4"/>
  <c r="E92" i="4"/>
  <c r="G91" i="4"/>
  <c r="E91" i="4"/>
  <c r="G90" i="4"/>
  <c r="E90" i="4"/>
  <c r="G89" i="4"/>
  <c r="E89" i="4"/>
  <c r="G88" i="4"/>
  <c r="E88" i="4"/>
  <c r="G87" i="4"/>
  <c r="E87" i="4"/>
  <c r="G86" i="4"/>
  <c r="E86" i="4"/>
  <c r="G85" i="4"/>
  <c r="E85" i="4"/>
  <c r="G84" i="4"/>
  <c r="E84" i="4"/>
  <c r="G83" i="4"/>
  <c r="E83" i="4"/>
  <c r="G82" i="4"/>
  <c r="E82" i="4"/>
  <c r="G81" i="4"/>
  <c r="E81" i="4"/>
  <c r="G80" i="4"/>
  <c r="E80" i="4"/>
  <c r="G79" i="4"/>
  <c r="E79" i="4"/>
  <c r="G78" i="4"/>
  <c r="E78" i="4"/>
  <c r="G77" i="4"/>
  <c r="E77" i="4"/>
  <c r="G76" i="4"/>
  <c r="E76" i="4"/>
  <c r="G75" i="4"/>
  <c r="E75" i="4"/>
  <c r="G74" i="4"/>
  <c r="E74" i="4"/>
  <c r="G73" i="4"/>
  <c r="E73" i="4"/>
  <c r="G72" i="4"/>
  <c r="E72" i="4"/>
  <c r="G71" i="4"/>
  <c r="E71" i="4"/>
  <c r="G70" i="4"/>
  <c r="E70" i="4"/>
  <c r="G69" i="4"/>
  <c r="E69" i="4"/>
  <c r="G68" i="4"/>
  <c r="E68" i="4"/>
  <c r="G67" i="4"/>
  <c r="E67" i="4"/>
  <c r="G66" i="4"/>
  <c r="E66" i="4"/>
  <c r="G65" i="4"/>
  <c r="E65" i="4"/>
  <c r="G64" i="4"/>
  <c r="E64" i="4"/>
  <c r="G63" i="4"/>
  <c r="E63" i="4"/>
  <c r="G62" i="4"/>
  <c r="E62" i="4"/>
  <c r="G61" i="4"/>
  <c r="E61" i="4"/>
  <c r="G60" i="4"/>
  <c r="E60" i="4"/>
  <c r="G59" i="4"/>
  <c r="E59" i="4"/>
  <c r="G58" i="4"/>
  <c r="E58" i="4"/>
  <c r="G57" i="4"/>
  <c r="E57" i="4"/>
  <c r="G56" i="4"/>
  <c r="E56" i="4"/>
  <c r="G55" i="4"/>
  <c r="E55" i="4"/>
  <c r="G54" i="4"/>
  <c r="E54" i="4"/>
  <c r="G53" i="4"/>
  <c r="E53" i="4"/>
  <c r="G52" i="4"/>
  <c r="E52" i="4"/>
  <c r="G51" i="4"/>
  <c r="E51" i="4"/>
  <c r="G50" i="4"/>
  <c r="E50" i="4"/>
  <c r="G49" i="4"/>
  <c r="E49" i="4"/>
  <c r="G48" i="4"/>
  <c r="E48" i="4"/>
  <c r="G47" i="4"/>
  <c r="E47" i="4"/>
  <c r="G46" i="4"/>
  <c r="E46" i="4"/>
  <c r="G45" i="4"/>
  <c r="E45" i="4"/>
  <c r="G44" i="4"/>
  <c r="E44" i="4"/>
  <c r="G43" i="4"/>
  <c r="E43" i="4"/>
  <c r="G42" i="4"/>
  <c r="E42" i="4"/>
  <c r="G41" i="4"/>
  <c r="E41" i="4"/>
  <c r="G40" i="4"/>
  <c r="E40" i="4"/>
  <c r="G39" i="4"/>
  <c r="E39" i="4"/>
  <c r="G38" i="4"/>
  <c r="E38" i="4"/>
  <c r="G37" i="4"/>
  <c r="E37" i="4"/>
  <c r="G36" i="4"/>
  <c r="E36" i="4"/>
  <c r="G35" i="4"/>
  <c r="E35" i="4"/>
  <c r="G34" i="4"/>
  <c r="E34" i="4"/>
  <c r="G33" i="4"/>
  <c r="E33" i="4"/>
  <c r="G32" i="4"/>
  <c r="E32" i="4"/>
  <c r="G31" i="4"/>
  <c r="E31" i="4"/>
  <c r="G30" i="4"/>
  <c r="E30" i="4"/>
  <c r="G29" i="4"/>
  <c r="E29" i="4"/>
  <c r="G28" i="4"/>
  <c r="E28" i="4"/>
  <c r="G27" i="4"/>
  <c r="E27" i="4"/>
  <c r="G26" i="4"/>
  <c r="E26" i="4"/>
  <c r="G25" i="4"/>
  <c r="E25" i="4"/>
  <c r="G24" i="4"/>
  <c r="E24" i="4"/>
  <c r="G23" i="4"/>
  <c r="E23" i="4"/>
  <c r="G22" i="4"/>
  <c r="E22" i="4"/>
  <c r="G21" i="4"/>
  <c r="E21" i="4"/>
  <c r="G20" i="4"/>
  <c r="E20" i="4"/>
  <c r="G19" i="4"/>
  <c r="E19" i="4"/>
  <c r="G18" i="4"/>
  <c r="E18" i="4"/>
  <c r="G17" i="4"/>
  <c r="E17" i="4"/>
  <c r="G16" i="4"/>
  <c r="E16" i="4"/>
  <c r="G15" i="4"/>
  <c r="E15" i="4"/>
  <c r="G14" i="4"/>
  <c r="E14" i="4"/>
  <c r="G13" i="4"/>
  <c r="E13" i="4"/>
  <c r="G12" i="4"/>
  <c r="E12" i="4"/>
  <c r="G11" i="4"/>
  <c r="E11" i="4"/>
  <c r="G10" i="4"/>
  <c r="E10" i="4"/>
  <c r="G9" i="4"/>
  <c r="E9" i="4"/>
  <c r="G8" i="4"/>
  <c r="E8" i="4"/>
  <c r="G7" i="4"/>
  <c r="E7" i="4"/>
  <c r="G6" i="4"/>
  <c r="E6" i="4"/>
  <c r="G5" i="4"/>
  <c r="E5" i="4"/>
  <c r="G4" i="4"/>
  <c r="E4" i="4"/>
  <c r="G3" i="4"/>
  <c r="E3" i="4"/>
  <c r="G2" i="4"/>
  <c r="E2" i="4"/>
</calcChain>
</file>

<file path=xl/sharedStrings.xml><?xml version="1.0" encoding="utf-8"?>
<sst xmlns="http://schemas.openxmlformats.org/spreadsheetml/2006/main" count="1027" uniqueCount="555">
  <si>
    <t>Metabolite ID</t>
  </si>
  <si>
    <t>Metabolite name</t>
  </si>
  <si>
    <t>max product yield on glycerol</t>
  </si>
  <si>
    <t>max C-mol normalized product yield</t>
  </si>
  <si>
    <t>CO2 assimilation per C-mol glycerol</t>
  </si>
  <si>
    <t>CO2 assimilation per glycerol</t>
  </si>
  <si>
    <t>MDF at max CO2 assimilation</t>
  </si>
  <si>
    <t>MDFmax</t>
  </si>
  <si>
    <t>Max product yield at max MDF</t>
  </si>
  <si>
    <t>Max CO2 assimilation yield at max MDF</t>
  </si>
  <si>
    <t>Max yield for MDF &gt;= 3</t>
  </si>
  <si>
    <t>shortest pathway with MDF &gt;= 3</t>
  </si>
  <si>
    <t>M_dcamp_c</t>
  </si>
  <si>
    <t>N6-(1,2-Dicarboxyethyl)-AMP</t>
  </si>
  <si>
    <t>R_PGCD</t>
  </si>
  <si>
    <t>M_25aics_c</t>
  </si>
  <si>
    <t>(S)-2-[5-Amino-1-(5-phospho-D-ribosyl)imidazole-4-carboxamido]succinate</t>
  </si>
  <si>
    <t>M_sl26da_c</t>
  </si>
  <si>
    <t>N-Succinyl-LL-2,6-diaminoheptanedioate</t>
  </si>
  <si>
    <t>R_G6PDH2r, R_GLYCDx, -R_F6PA, -R_PGI</t>
  </si>
  <si>
    <t>M_sl2a6o_c</t>
  </si>
  <si>
    <t>N-Succinyl-2-L-amino-6-oxoheptanedioate</t>
  </si>
  <si>
    <t>M_orot5p_c</t>
  </si>
  <si>
    <t>M_thdp_c</t>
  </si>
  <si>
    <t>2,3,4,5-Tetrahydrodipicolinate</t>
  </si>
  <si>
    <t>M_23dhdp_c</t>
  </si>
  <si>
    <t>2,3-Dihydrodipicolinate</t>
  </si>
  <si>
    <t>R_GLYCDx</t>
  </si>
  <si>
    <t>M_quln_c</t>
  </si>
  <si>
    <t>Quinolinate</t>
  </si>
  <si>
    <t>R_ADK1</t>
  </si>
  <si>
    <t>M_cbasp_c</t>
  </si>
  <si>
    <t>N-Carbamoyl-L-aspartate</t>
  </si>
  <si>
    <t>M_dhor_DASH_S_c</t>
  </si>
  <si>
    <t>(S)-Dihydroorotate</t>
  </si>
  <si>
    <t>M_ura_c</t>
  </si>
  <si>
    <t>Uracil</t>
  </si>
  <si>
    <t>M_aspsa_c</t>
  </si>
  <si>
    <t>L-Aspartate4-semialdehyde</t>
  </si>
  <si>
    <t>M_orot_c</t>
  </si>
  <si>
    <t>Orotate</t>
  </si>
  <si>
    <t>M_succ_c</t>
  </si>
  <si>
    <t>Succinate</t>
  </si>
  <si>
    <t>M_4pasp_c</t>
  </si>
  <si>
    <t>4-Phospho-L-aspartate</t>
  </si>
  <si>
    <t>M_asn_DASH_L_c</t>
  </si>
  <si>
    <t>L-Asparagine</t>
  </si>
  <si>
    <t>M_asp_DASH_L_c</t>
  </si>
  <si>
    <t>L-Aspartate</t>
  </si>
  <si>
    <t>M_fum_c</t>
  </si>
  <si>
    <t>Fumarate</t>
  </si>
  <si>
    <t>M_mal_DASH_L_c</t>
  </si>
  <si>
    <t>L-Malate</t>
  </si>
  <si>
    <t>M_iasp_c</t>
  </si>
  <si>
    <t>Iminoaspartate</t>
  </si>
  <si>
    <t>M_oaa_c</t>
  </si>
  <si>
    <t>Oxaloacetate</t>
  </si>
  <si>
    <t>M_cbp_c</t>
  </si>
  <si>
    <t>Carbamoylphosphate</t>
  </si>
  <si>
    <t>M_26dap_DASH_LL_c</t>
  </si>
  <si>
    <t>LL-2,6-Diaminoheptanedioate</t>
  </si>
  <si>
    <t>M_26dap_DASH_M_c</t>
  </si>
  <si>
    <t>meso-2,6-Diaminoheptanedioate</t>
  </si>
  <si>
    <t>M_5aizc_c</t>
  </si>
  <si>
    <t>5-amino-1-(5-phospho-D-ribosyl)imidazole-4-carboxylate</t>
  </si>
  <si>
    <t>M_5caiz_c</t>
  </si>
  <si>
    <t>5-phosphoribosyl-5-carboxyaminoimidazole</t>
  </si>
  <si>
    <t>M_adp_c</t>
  </si>
  <si>
    <t>ADP</t>
  </si>
  <si>
    <t>M_aicar_c</t>
  </si>
  <si>
    <t>5-Amino-1-(5-Phospho-D-ribosyl)imidazole-4-carboxamide</t>
  </si>
  <si>
    <t>R_GAPD, R_PGCD, R_TPI, -R_PGK, -R_PPKr</t>
  </si>
  <si>
    <t>M_amp_c</t>
  </si>
  <si>
    <t>AMP</t>
  </si>
  <si>
    <t>M_aps_c</t>
  </si>
  <si>
    <t>M_argsuc_c</t>
  </si>
  <si>
    <t>N(omega)-(L-Arginino)succinate</t>
  </si>
  <si>
    <t>R_GAPD, R_TPI, -R_PPKr</t>
  </si>
  <si>
    <t>M_atp_c</t>
  </si>
  <si>
    <t>ATP</t>
  </si>
  <si>
    <t>M_cdp_c</t>
  </si>
  <si>
    <t>CDP</t>
  </si>
  <si>
    <t>M_ckdo_c</t>
  </si>
  <si>
    <t>CMP-3-deoxy-D-manno-octulosonate</t>
  </si>
  <si>
    <t>M_cmp_c</t>
  </si>
  <si>
    <t>CMP</t>
  </si>
  <si>
    <t>M_cpmp_c</t>
  </si>
  <si>
    <t>cyclicpyranopterinmonophosphate</t>
  </si>
  <si>
    <t>M_dad_DASH_2_c</t>
  </si>
  <si>
    <t>Deoxyadenosine</t>
  </si>
  <si>
    <t>M_dadp_c</t>
  </si>
  <si>
    <t>dADP</t>
  </si>
  <si>
    <t>R_G3PD2, R_GAPD, R_TPI, -R_PPKr</t>
  </si>
  <si>
    <t>M_damp_c</t>
  </si>
  <si>
    <t>dAMP</t>
  </si>
  <si>
    <t>M_dnad_c</t>
  </si>
  <si>
    <t>Deamino-NAD+</t>
  </si>
  <si>
    <t>M_dump_c</t>
  </si>
  <si>
    <t>dUMP</t>
  </si>
  <si>
    <t>M_duri_c</t>
  </si>
  <si>
    <t>Deoxyuridine</t>
  </si>
  <si>
    <t>M_fprica_c</t>
  </si>
  <si>
    <t>5-Formamido-1-(5-phospho-D-ribosyl)imidazole-4-carboxamide</t>
  </si>
  <si>
    <t>M_gdp_c</t>
  </si>
  <si>
    <t>GDP</t>
  </si>
  <si>
    <t>M_gmp_c</t>
  </si>
  <si>
    <t>GMP</t>
  </si>
  <si>
    <t>M_gtp_c</t>
  </si>
  <si>
    <t>GTP</t>
  </si>
  <si>
    <t>M_hom_DASH_L_c</t>
  </si>
  <si>
    <t>L-Homoserine</t>
  </si>
  <si>
    <t>M_imp_c</t>
  </si>
  <si>
    <t>IMP</t>
  </si>
  <si>
    <t>M_nad_c</t>
  </si>
  <si>
    <t>Nicotinamideadeninedinucleotide</t>
  </si>
  <si>
    <t>M_nadh_c</t>
  </si>
  <si>
    <t>Nicotinamideadeninedinucleotide-reduced</t>
  </si>
  <si>
    <t>M_nadp_c</t>
  </si>
  <si>
    <t>Nicotinamideadeninedinucleotidephosphate</t>
  </si>
  <si>
    <t>M_nadph_c</t>
  </si>
  <si>
    <t>Nicotinamideadeninedinucleotidephosphate-reduced</t>
  </si>
  <si>
    <t>M_prbamp_c</t>
  </si>
  <si>
    <t>1-(5-Phosphoribosyl)-AMP</t>
  </si>
  <si>
    <t>M_prbatp_c</t>
  </si>
  <si>
    <t>1-(5-Phosphoribosyl)-ATP</t>
  </si>
  <si>
    <t>M_prfp_c</t>
  </si>
  <si>
    <t>1-(5-Phosphoribosyl)-5-[(5-phosphoribosylamino)methylideneamino]imidazole-4-carboxamide</t>
  </si>
  <si>
    <t>M_prlp_c</t>
  </si>
  <si>
    <t>5-[(5-phospho-1-deoxyribulos-1-ylamino)methylideneamino]-1-(5-phosphoribosyl)imidazole-4-carboxamide</t>
  </si>
  <si>
    <t>M_suchms_c</t>
  </si>
  <si>
    <t>O-Succinyl-L-homoserine</t>
  </si>
  <si>
    <t>M_udp_c</t>
  </si>
  <si>
    <t>UDP</t>
  </si>
  <si>
    <t>M_ump_c</t>
  </si>
  <si>
    <t>UMP</t>
  </si>
  <si>
    <t>M_uri_c</t>
  </si>
  <si>
    <t>Uridine</t>
  </si>
  <si>
    <t>M_utp_c</t>
  </si>
  <si>
    <t>UTP</t>
  </si>
  <si>
    <t>R_MDH</t>
  </si>
  <si>
    <t>M_xmp_c</t>
  </si>
  <si>
    <t>M_13dpg_c</t>
  </si>
  <si>
    <t>3-Phospho-D-glyceroylphosphate</t>
  </si>
  <si>
    <t>R_GAPD, R_TPI</t>
  </si>
  <si>
    <t>M_1pyr5c_c</t>
  </si>
  <si>
    <t>1-Pyrroline-5-carboxylate</t>
  </si>
  <si>
    <t>R_G3PD2, R_GAPD, R_TPI</t>
  </si>
  <si>
    <t>M_23dhb_c</t>
  </si>
  <si>
    <t>2,3-Dihydroxybenzoate</t>
  </si>
  <si>
    <t>R_FBA, R_GLYCDx, R_PFK, R_TKT1, R_TPI, -R_F6PA, -R_RPE, -R_RPI, -R_TKT2</t>
  </si>
  <si>
    <t>M_23dhba_c</t>
  </si>
  <si>
    <t>(2,3-Dihydroxybenzoyl)adenylate</t>
  </si>
  <si>
    <t>M_23dhbzs_c</t>
  </si>
  <si>
    <t>2,3-dihydroxybenzoylserine</t>
  </si>
  <si>
    <t>-R_AIRC3</t>
  </si>
  <si>
    <t>R_FBA3, R_GAPD, R_GLYCDx, R_PFK_3, R_TPI, -R_F6PA, -R_TALA</t>
  </si>
  <si>
    <t>M_2amsa_c</t>
  </si>
  <si>
    <t>2-Aminomalonatesemialdehyde</t>
  </si>
  <si>
    <t>M_2aobut_c</t>
  </si>
  <si>
    <t>L-2-Amino-3-oxobutanoate</t>
  </si>
  <si>
    <t>M_2dda7p_c</t>
  </si>
  <si>
    <t>2-Dehydro-3-deoxy-D-arabino-heptonate7-phosphate</t>
  </si>
  <si>
    <t>M_2ddg6p_c</t>
  </si>
  <si>
    <t>2-Dehydro-3-deoxy-D-gluconate6-phosphate</t>
  </si>
  <si>
    <t>M_2dh3dgal6p_c</t>
  </si>
  <si>
    <t>2-Dehydro-3-deoxy-D-galactonate6-phosphate</t>
  </si>
  <si>
    <t>M_2mcacn_c</t>
  </si>
  <si>
    <t>cis-2-Methylaconitate</t>
  </si>
  <si>
    <t>M_2mcit_c</t>
  </si>
  <si>
    <t>2-Methylcitrate</t>
  </si>
  <si>
    <t>M_2pg_c</t>
  </si>
  <si>
    <t>D-Glycerate2-phosphate</t>
  </si>
  <si>
    <t>M_2sephchc_c</t>
  </si>
  <si>
    <t>2-succinyl-5-enolpyruvyl-6-hydroxy-3-cyclohexene-1-carboxylate</t>
  </si>
  <si>
    <t>M_35cgmp_c</t>
  </si>
  <si>
    <t>3&amp;apos;,5&amp;apos;-CyclicGMP</t>
  </si>
  <si>
    <t>M_3c4mop_c</t>
  </si>
  <si>
    <t>3-Carboxy-4-methyl-2-oxopentanoate</t>
  </si>
  <si>
    <t>M_3dhq_c</t>
  </si>
  <si>
    <t>3-Dehydroquinate</t>
  </si>
  <si>
    <t>M_3dhsk_c</t>
  </si>
  <si>
    <t>3-Dehydroshikimate</t>
  </si>
  <si>
    <t>M_3pg_c</t>
  </si>
  <si>
    <t>3-Phospho-D-glycerate</t>
  </si>
  <si>
    <t>M_3php_c</t>
  </si>
  <si>
    <t>3-Phosphohydroxypyruvate</t>
  </si>
  <si>
    <t>M_3psme_c</t>
  </si>
  <si>
    <t>5-O-(1-Carboxyvinyl)-3-phosphoshikimate</t>
  </si>
  <si>
    <t>M_4adcho_c</t>
  </si>
  <si>
    <t>4-amino-4-deoxychorismate</t>
  </si>
  <si>
    <t>R_GLYCDx, R_TKT1, R_TPI, -R_F6PA, -R_RPE, -R_RPI, -R_TKT2</t>
  </si>
  <si>
    <t>M_4hthr_c</t>
  </si>
  <si>
    <t>4-Hydroxy-L-threonine</t>
  </si>
  <si>
    <t>M_4per_c</t>
  </si>
  <si>
    <t>4-Phospho-D-erythronate</t>
  </si>
  <si>
    <t>M_56dura_c</t>
  </si>
  <si>
    <t>5,6-dihydrouracil</t>
  </si>
  <si>
    <t>M_5aop_c</t>
  </si>
  <si>
    <t>5-Amino-4-oxopentanoate</t>
  </si>
  <si>
    <t>M_6pgc_c</t>
  </si>
  <si>
    <t>6-Phospho-D-gluconate</t>
  </si>
  <si>
    <t>M_6pgl_c</t>
  </si>
  <si>
    <t>6-phospho-D-glucono-1,5-lactone</t>
  </si>
  <si>
    <t>M_ac_c</t>
  </si>
  <si>
    <t>Acetate</t>
  </si>
  <si>
    <t>M_acg5p_c</t>
  </si>
  <si>
    <t>N-Acetyl-L-glutamyl5-phosphate</t>
  </si>
  <si>
    <t>M_acg5sa_c</t>
  </si>
  <si>
    <t>N-Acetyl-L-glutamate5-semialdehyde</t>
  </si>
  <si>
    <t>M_acgam1p_c</t>
  </si>
  <si>
    <t>N-Acetyl-D-glucosamine1-phosphate</t>
  </si>
  <si>
    <t>M_acglc_DASH_D_c</t>
  </si>
  <si>
    <t>6-Acetyl-D-glucose</t>
  </si>
  <si>
    <t>M_acglu_c</t>
  </si>
  <si>
    <t>N-Acetyl-L-glutamate</t>
  </si>
  <si>
    <t>M_acon_DASH_C_c</t>
  </si>
  <si>
    <t>cis-Aconitate</t>
  </si>
  <si>
    <t>M_acon_DASH_T_c</t>
  </si>
  <si>
    <t>trans-Aconitate</t>
  </si>
  <si>
    <t>M_acser_c</t>
  </si>
  <si>
    <t>O-Acetyl-L-serine</t>
  </si>
  <si>
    <t>M_ade_c</t>
  </si>
  <si>
    <t>Adenine</t>
  </si>
  <si>
    <t>M_adn_c</t>
  </si>
  <si>
    <t>Adenosine</t>
  </si>
  <si>
    <t>M_adpglc_c</t>
  </si>
  <si>
    <t>ADPglucose</t>
  </si>
  <si>
    <t>M_adphep_DASH_DD_c</t>
  </si>
  <si>
    <t>ADP-D-glycero-D-manno-heptose</t>
  </si>
  <si>
    <t>M_adphep_DASH_LD_c</t>
  </si>
  <si>
    <t>ADP-L-glycero-D-manno-heptose</t>
  </si>
  <si>
    <t>M_adprib_c</t>
  </si>
  <si>
    <t>ADPribose</t>
  </si>
  <si>
    <t>M_akg_c</t>
  </si>
  <si>
    <t>2-Oxoglutarate</t>
  </si>
  <si>
    <t>M_ala_DASH_B_c</t>
  </si>
  <si>
    <t>beta-Alanine</t>
  </si>
  <si>
    <t>M_ala_DASH_D_c</t>
  </si>
  <si>
    <t>D-Alanine</t>
  </si>
  <si>
    <t>M_ala_DASH_L_c</t>
  </si>
  <si>
    <t>L-Alanine</t>
  </si>
  <si>
    <t>M_alaala_c</t>
  </si>
  <si>
    <t>D-Alanyl-D-alanine</t>
  </si>
  <si>
    <t>M_all6p_c</t>
  </si>
  <si>
    <t>D-Allose6-phosphate</t>
  </si>
  <si>
    <t>R_GLYCDx, R_TPI, -R_ALLPI, -R_ALLULPE, -R_F6PA</t>
  </si>
  <si>
    <t>M_alltn_c</t>
  </si>
  <si>
    <t>Allantoin</t>
  </si>
  <si>
    <t>R_MDH, -R_MOX</t>
  </si>
  <si>
    <t>M_alltt_c</t>
  </si>
  <si>
    <t>Allantoate</t>
  </si>
  <si>
    <t>M_allul6p_c</t>
  </si>
  <si>
    <t>Allulose6-phosphate</t>
  </si>
  <si>
    <t>R_GLYCDx, R_TPI, -R_ALLULPE, -R_F6PA</t>
  </si>
  <si>
    <t>M_anhgm3p_c</t>
  </si>
  <si>
    <t>N-Acetyl-D-glucosamine(anhydrous)N-Acetylmuramyl-tripeptide</t>
  </si>
  <si>
    <t>M_anhgm4p_c</t>
  </si>
  <si>
    <t>N-Acetyl-D-glucosamine(anhydrous)N-Acetylmuramyl-tetrapeptide</t>
  </si>
  <si>
    <t>M_anhm3p_c</t>
  </si>
  <si>
    <t>1,6-anhydrous-N-Acetylmuramyl-tripeptide</t>
  </si>
  <si>
    <t>M_anhm4p_c</t>
  </si>
  <si>
    <t>1,6-anhydrous-N-Acetylmuramyl-tetrapeptide</t>
  </si>
  <si>
    <t>M_ap4a_c</t>
  </si>
  <si>
    <t>P1,P4-Bis(5&amp;apos;-adenosyl)tetraphosphate</t>
  </si>
  <si>
    <t>Adenosine5&amp;apos;-phosphosulfate</t>
  </si>
  <si>
    <t>M_ara5p_c</t>
  </si>
  <si>
    <t>D-Arabinose5-phosphate</t>
  </si>
  <si>
    <t>R_GLYCDx, R_TPI, -R_F6PA, -R_RPE, -R_TALA, -R_TKT2</t>
  </si>
  <si>
    <t>M_bglycogen_c</t>
  </si>
  <si>
    <t>branchingglycogen</t>
  </si>
  <si>
    <t>R_FBA3, R_GLYCDx, R_PFK_3, R_TPI, -R_F6PA, -R_TALA</t>
  </si>
  <si>
    <t>M_camp_c</t>
  </si>
  <si>
    <t>cAMP</t>
  </si>
  <si>
    <t>M_cdg_c</t>
  </si>
  <si>
    <t>7-deaza-7-carboxyguanine</t>
  </si>
  <si>
    <t>M_chor_c</t>
  </si>
  <si>
    <t>chorismate</t>
  </si>
  <si>
    <t>M_cit_c</t>
  </si>
  <si>
    <t>Citrate</t>
  </si>
  <si>
    <t>M_citr_DASH_L_c</t>
  </si>
  <si>
    <t>L-Citrulline</t>
  </si>
  <si>
    <t>M_cph4_c</t>
  </si>
  <si>
    <t>6-carboxy-5,6,7,8-tetrahydropterin</t>
  </si>
  <si>
    <t>M_csn_c</t>
  </si>
  <si>
    <t>Cytosine</t>
  </si>
  <si>
    <t>M_cytd_c</t>
  </si>
  <si>
    <t>Cytidine</t>
  </si>
  <si>
    <t>M_dcmp_c</t>
  </si>
  <si>
    <t>dCMP</t>
  </si>
  <si>
    <t>M_dcyt_c</t>
  </si>
  <si>
    <t>Deoxycytidine</t>
  </si>
  <si>
    <t>M_dgdp_c</t>
  </si>
  <si>
    <t>dGDP</t>
  </si>
  <si>
    <t>M_dgmp_c</t>
  </si>
  <si>
    <t>dGMP</t>
  </si>
  <si>
    <t>M_dgsn_c</t>
  </si>
  <si>
    <t>Deoxyguanosine</t>
  </si>
  <si>
    <t>M_dha_c</t>
  </si>
  <si>
    <t>Dihydroxyacetone</t>
  </si>
  <si>
    <t>M_dhap_c</t>
  </si>
  <si>
    <t>Dihydroxyacetonephosphate</t>
  </si>
  <si>
    <t>M_dimp_c</t>
  </si>
  <si>
    <t>dIMP</t>
  </si>
  <si>
    <t>M_din_c</t>
  </si>
  <si>
    <t>Deoxyinosine</t>
  </si>
  <si>
    <t>M_dtdp4aaddg_c</t>
  </si>
  <si>
    <t>dTDP-4-acetamido-4,6-dideoxy-D-galactose</t>
  </si>
  <si>
    <t>M_dtdp4d6dg_c</t>
  </si>
  <si>
    <t>dTDP-4-dehydro-6-deoxy-D-glucose</t>
  </si>
  <si>
    <t>M_dtdp4d6dm_c</t>
  </si>
  <si>
    <t>dTDP-4-dehydro-6-deoxy-L-mannose</t>
  </si>
  <si>
    <t>M_dtdpglu_c</t>
  </si>
  <si>
    <t>dTDPglucose</t>
  </si>
  <si>
    <t>M_dudp_c</t>
  </si>
  <si>
    <t>dUDP</t>
  </si>
  <si>
    <t>M_dutp_c</t>
  </si>
  <si>
    <t>dUTP</t>
  </si>
  <si>
    <t>M_e4p_c</t>
  </si>
  <si>
    <t>D-Erythrose4-phosphate</t>
  </si>
  <si>
    <t>M_enter_c</t>
  </si>
  <si>
    <t>Enterochelin</t>
  </si>
  <si>
    <t>M_f6p_c</t>
  </si>
  <si>
    <t>D-Fructose6-phosphate</t>
  </si>
  <si>
    <t>R_GLYCDx, R_TPI, -R_F6PA</t>
  </si>
  <si>
    <t>M_fdp_c</t>
  </si>
  <si>
    <t>D-Fructose1,6-bisphosphate</t>
  </si>
  <si>
    <t>M_feenter_c</t>
  </si>
  <si>
    <t>Fe-enterobactin</t>
  </si>
  <si>
    <t>M_fgam_c</t>
  </si>
  <si>
    <t>N2-Formyl-N1-(5-phospho-D-ribosyl)glycinamide</t>
  </si>
  <si>
    <t>M_for_c</t>
  </si>
  <si>
    <t>Formate</t>
  </si>
  <si>
    <t>M_fpram_c</t>
  </si>
  <si>
    <t>2-(Formamido)-N1-(5-phospho-D-ribosyl)acetamidine</t>
  </si>
  <si>
    <t>M_fru_c</t>
  </si>
  <si>
    <t>D-Fructose</t>
  </si>
  <si>
    <t>M_g1p_c</t>
  </si>
  <si>
    <t>D-Glucose1-phosphate</t>
  </si>
  <si>
    <t>M_g3p_c</t>
  </si>
  <si>
    <t>Glyceraldehyde3-phosphate</t>
  </si>
  <si>
    <t>M_g6p_c</t>
  </si>
  <si>
    <t>D-Glucose6-phosphate</t>
  </si>
  <si>
    <t>M_gal_c</t>
  </si>
  <si>
    <t>D-Galactose</t>
  </si>
  <si>
    <t>R_UDPG4E, -R_GALKr, -R_PGMT, -R_UGLT</t>
  </si>
  <si>
    <t>M_gal1p_c</t>
  </si>
  <si>
    <t>alpha-D-Galactose1-phosphate</t>
  </si>
  <si>
    <t>M_gam1p_c</t>
  </si>
  <si>
    <t>D-Glucosamine1-phosphate</t>
  </si>
  <si>
    <t>M_gam6p_c</t>
  </si>
  <si>
    <t>D-Glucosamine6-phosphate</t>
  </si>
  <si>
    <t>M_gdpddman_c</t>
  </si>
  <si>
    <t>GDP-4-dehydro-6-deoxy-D-mannose</t>
  </si>
  <si>
    <t>M_gdpfuc_c</t>
  </si>
  <si>
    <t>GDP-L-fucose</t>
  </si>
  <si>
    <t>M_gdpmann_c</t>
  </si>
  <si>
    <t>GDP-D-mannose</t>
  </si>
  <si>
    <t>M_gdpofuc_c</t>
  </si>
  <si>
    <t>GDP-4-oxo-L-fucose</t>
  </si>
  <si>
    <t>M_glc_DASH_D_c</t>
  </si>
  <si>
    <t>D-Glucose</t>
  </si>
  <si>
    <t>M_gln_DASH_L_c</t>
  </si>
  <si>
    <t>L-Glutamine</t>
  </si>
  <si>
    <t>M_glu_DASH_D_c</t>
  </si>
  <si>
    <t>D-Glutamate</t>
  </si>
  <si>
    <t>M_glu_DASH_L_c</t>
  </si>
  <si>
    <t>L-Glutamate</t>
  </si>
  <si>
    <t>M_glu1sa_c</t>
  </si>
  <si>
    <t>L-Glutamate1-semialdehyde</t>
  </si>
  <si>
    <t>M_glu5p_c</t>
  </si>
  <si>
    <t>L-Glutamate5-phosphate</t>
  </si>
  <si>
    <t>M_glu5sa_c</t>
  </si>
  <si>
    <t>L-Glutamate5-semialdehyde</t>
  </si>
  <si>
    <t>M_glx_c</t>
  </si>
  <si>
    <t>Glyoxylate</t>
  </si>
  <si>
    <t>M_gly_c</t>
  </si>
  <si>
    <t>Glycine</t>
  </si>
  <si>
    <t>M_glyald_c</t>
  </si>
  <si>
    <t>D-Glyceraldehyde</t>
  </si>
  <si>
    <t>-R_ALCD19</t>
  </si>
  <si>
    <t>M_glyclt_c</t>
  </si>
  <si>
    <t>Glycolate</t>
  </si>
  <si>
    <t>M_glycogen_c</t>
  </si>
  <si>
    <t>glycogen</t>
  </si>
  <si>
    <t>M_gmhep17bp_c</t>
  </si>
  <si>
    <t>D-Glycero-D-manno-heptose1,7-bisphosphate</t>
  </si>
  <si>
    <t>R_GLYCDx, R_TKT1, R_TPI, -R_F6PA, -R_RPE, -R_RPI, -R_TALA, -R_TKT2</t>
  </si>
  <si>
    <t>M_gmhep1p_c</t>
  </si>
  <si>
    <t>D-Glycero-D-manno-heptose1-phosphate</t>
  </si>
  <si>
    <t>M_gmhep7p_c</t>
  </si>
  <si>
    <t>D-Glycero-D-manno-heptose7-phosphate</t>
  </si>
  <si>
    <t>R_GLYCDx, R_TKT1, -R_F6PA, -R_RPE, -R_RPI, -R_TALA, -R_TKT2</t>
  </si>
  <si>
    <t>M_gsn_c</t>
  </si>
  <si>
    <t>Guanosine</t>
  </si>
  <si>
    <t>M_gua_c</t>
  </si>
  <si>
    <t>Guanine</t>
  </si>
  <si>
    <t>M_hmbil_c</t>
  </si>
  <si>
    <t>Hydroxymethylbilane</t>
  </si>
  <si>
    <t>R_G6PDH2r, R_GLYCDx, R_TPI, -R_F6PA, -R_PGI</t>
  </si>
  <si>
    <t>M_hxan_c</t>
  </si>
  <si>
    <t>Hypoxanthine</t>
  </si>
  <si>
    <t>M_ichor_c</t>
  </si>
  <si>
    <t>Isochorismate</t>
  </si>
  <si>
    <t>M_icit_c</t>
  </si>
  <si>
    <t>Isocitrate</t>
  </si>
  <si>
    <t>M_idp_c</t>
  </si>
  <si>
    <t>IDP</t>
  </si>
  <si>
    <t>M_ins_c</t>
  </si>
  <si>
    <t>Inosine</t>
  </si>
  <si>
    <t>M_itp_c</t>
  </si>
  <si>
    <t>ITP</t>
  </si>
  <si>
    <t>M_kdo_c</t>
  </si>
  <si>
    <t>3-Deoxy-D-manno-2-octulosonate</t>
  </si>
  <si>
    <t>M_kdo8p_c</t>
  </si>
  <si>
    <t>3-Deoxy-D-manno-octulosonate8-phosphate</t>
  </si>
  <si>
    <t>M_lac_DASH_D_c</t>
  </si>
  <si>
    <t>D-Lactate</t>
  </si>
  <si>
    <t>M_lac_DASH_L_c</t>
  </si>
  <si>
    <t>L-Lactate</t>
  </si>
  <si>
    <t>R_G3PD2</t>
  </si>
  <si>
    <t>M_man_c</t>
  </si>
  <si>
    <t>D-Mannose</t>
  </si>
  <si>
    <t>R_GLYCDx, R_TPI, -R_F6PA, -R_MAN6PI</t>
  </si>
  <si>
    <t>M_man1p_c</t>
  </si>
  <si>
    <t>D-Mannose1-phosphate</t>
  </si>
  <si>
    <t>R_GLYCDx, R_TPI, -R_F6PA, -R_MAN6PI, -R_PMANM</t>
  </si>
  <si>
    <t>M_man6p_c</t>
  </si>
  <si>
    <t>D-Mannose6-phosphate</t>
  </si>
  <si>
    <t>M_micit_c</t>
  </si>
  <si>
    <t>methylisocitrate</t>
  </si>
  <si>
    <t>M_mthgxl_c</t>
  </si>
  <si>
    <t>Methylglyoxal</t>
  </si>
  <si>
    <t>M_nac_c</t>
  </si>
  <si>
    <t>Nicotinate</t>
  </si>
  <si>
    <t>M_ncam_c</t>
  </si>
  <si>
    <t>Nicotinamide</t>
  </si>
  <si>
    <t>M_nicrnt_c</t>
  </si>
  <si>
    <t>NicotinateD-ribonucleotide</t>
  </si>
  <si>
    <t>M_nmn_c</t>
  </si>
  <si>
    <t>NMN</t>
  </si>
  <si>
    <t>M_ohpb_c</t>
  </si>
  <si>
    <t>2-Oxo-3-hydroxy-4-phosphobutanoate</t>
  </si>
  <si>
    <t>Orotidine5&amp;apos;-phosphate</t>
  </si>
  <si>
    <t>R_R15BPK, -R_ORPT, -R_PPKr</t>
  </si>
  <si>
    <t>M_pep_c</t>
  </si>
  <si>
    <t>Phosphoenolpyruvate</t>
  </si>
  <si>
    <t>M_phthr_c</t>
  </si>
  <si>
    <t>O-Phospho-4-hydroxy-L-threonine</t>
  </si>
  <si>
    <t>R_TALA, R_TKT1, R_TPI, -R_RPE, -R_RPI, -R_TKT2</t>
  </si>
  <si>
    <t>M_ppbng_c</t>
  </si>
  <si>
    <t>Porphobilinogen</t>
  </si>
  <si>
    <t>M_ppgpp_c</t>
  </si>
  <si>
    <t>Guanosine3&amp;apos;,5&amp;apos;-bis(diphosphate)</t>
  </si>
  <si>
    <t>M_pphn_c</t>
  </si>
  <si>
    <t>Prephenate</t>
  </si>
  <si>
    <t>M_pser_DASH_L_c</t>
  </si>
  <si>
    <t>O-Phospho-L-serine</t>
  </si>
  <si>
    <t>M_pyr_c</t>
  </si>
  <si>
    <t>Pyruvate</t>
  </si>
  <si>
    <t>M_quin_c</t>
  </si>
  <si>
    <t>Quinate</t>
  </si>
  <si>
    <t>M_r1p_c</t>
  </si>
  <si>
    <t>alpha-D-Ribose1-phosphate</t>
  </si>
  <si>
    <t>R_GLYCDx, R_TPI, -R_F6PA, -R_PPM, -R_RPE, -R_RPI, -R_TALA, -R_TKT1, -R_TKT2</t>
  </si>
  <si>
    <t>M_r5p_c</t>
  </si>
  <si>
    <t>alpha-D-Ribose5-phosphate</t>
  </si>
  <si>
    <t>M_rib_DASH_D_c</t>
  </si>
  <si>
    <t>D-Ribose</t>
  </si>
  <si>
    <t>M_ru5p_DASH_D_c</t>
  </si>
  <si>
    <t>D-Ribulose5-phosphate</t>
  </si>
  <si>
    <t>M_ru5p_DASH_L_c</t>
  </si>
  <si>
    <t>L-Ribulose5-phosphate</t>
  </si>
  <si>
    <t>R_GLYCDx, R_TPI, -R_F6PA, -R_RBP4E, -R_TALA, -R_TKT2</t>
  </si>
  <si>
    <t>M_s17bp_c</t>
  </si>
  <si>
    <t>Sedoheptulose1,7-bisphosphate</t>
  </si>
  <si>
    <t>M_s7p_c</t>
  </si>
  <si>
    <t>Sedoheptulose7-phosphate</t>
  </si>
  <si>
    <t>M_ser_DASH_D_c</t>
  </si>
  <si>
    <t>D-Serine</t>
  </si>
  <si>
    <t>M_ser_DASH_L_c</t>
  </si>
  <si>
    <t>L-Serine</t>
  </si>
  <si>
    <t>M_seramp_c</t>
  </si>
  <si>
    <t>L-seryl-AMP</t>
  </si>
  <si>
    <t>M_skm_c</t>
  </si>
  <si>
    <t>Shikimate</t>
  </si>
  <si>
    <t>M_skm5p_c</t>
  </si>
  <si>
    <t>Shikimate5-phosphate</t>
  </si>
  <si>
    <t>M_sucarg_c</t>
  </si>
  <si>
    <t>N2-Succinyl-L-arginine</t>
  </si>
  <si>
    <t>M_sucglu_c</t>
  </si>
  <si>
    <t>N2-Succinyl-L-glutamate</t>
  </si>
  <si>
    <t>M_sucgsa_c</t>
  </si>
  <si>
    <t>N2-Succinyl-L-glutamate5-semialdehyde</t>
  </si>
  <si>
    <t>M_tagdp_DASH_D_c</t>
  </si>
  <si>
    <t>D-Tagatose1,6-biphosphate</t>
  </si>
  <si>
    <t>M_tre_c</t>
  </si>
  <si>
    <t>Trehalose</t>
  </si>
  <si>
    <t>M_tre6p_c</t>
  </si>
  <si>
    <t>alpha,alpha&amp;apos;-Trehalose6-phosphate</t>
  </si>
  <si>
    <t>M_uaccg_c</t>
  </si>
  <si>
    <t>UDP-N-acetyl-3-O-(1-carboxyvinyl)-D-glucosamine</t>
  </si>
  <si>
    <t>M_uacgam_c</t>
  </si>
  <si>
    <t>UDP-N-acetyl-D-glucosamine</t>
  </si>
  <si>
    <t>M_uacmam_c</t>
  </si>
  <si>
    <t>UDP-N-acetyl-D-mannosamine</t>
  </si>
  <si>
    <t>M_uacmamu_c</t>
  </si>
  <si>
    <t>UDP-N-acetyl-D-mannosaminouronate</t>
  </si>
  <si>
    <t>R_PGK, R_PGM, -R_ENO</t>
  </si>
  <si>
    <t>M_uama_c</t>
  </si>
  <si>
    <t>UDP-N-acetylmuramoyl-L-alanine</t>
  </si>
  <si>
    <t>M_uamag_c</t>
  </si>
  <si>
    <t>UDP-N-acetylmuramoyl-L-alanyl-D-glutamate</t>
  </si>
  <si>
    <t>M_uamr_c</t>
  </si>
  <si>
    <t>UDP-N-acetylmuramate</t>
  </si>
  <si>
    <t>M_udpg_c</t>
  </si>
  <si>
    <t>UDPglucose</t>
  </si>
  <si>
    <t>R_GLYCDx, R_TPI, -R_F6PA, -R_PGI, -R_PGMT</t>
  </si>
  <si>
    <t>M_udpgal_c</t>
  </si>
  <si>
    <t>UDPgalactose</t>
  </si>
  <si>
    <t>M_udpgalfur_c</t>
  </si>
  <si>
    <t>UDP-D-galacto-1,4-furanose</t>
  </si>
  <si>
    <t>M_udpglcur_c</t>
  </si>
  <si>
    <t>UDP-D-glucuronate</t>
  </si>
  <si>
    <t>M_udpLa4fn_c</t>
  </si>
  <si>
    <t>uridine5&amp;apos;&amp;apos;-diphospho-{beta}-4-deoxy-4-formamido-L-arabinose</t>
  </si>
  <si>
    <t>M_udpLa4n_c</t>
  </si>
  <si>
    <t>uridine5&amp;apos;&amp;apos;-diphospho-{beta}-4-deoxy-4-amino-L-arabinose</t>
  </si>
  <si>
    <t>M_udpLa4o_c</t>
  </si>
  <si>
    <t>UDP-4-keto-pyranose</t>
  </si>
  <si>
    <t>M_ugmd_c</t>
  </si>
  <si>
    <t>UDP-N-acetylmuramoyl-L-alanyl-D-gamma-glutamyl-meso-2,6-diaminopimelate</t>
  </si>
  <si>
    <t>M_ugmda_c</t>
  </si>
  <si>
    <t>UDP-N-acetylmuramoyl-L-alanyl-D-glutamyl-meso-2,6-diaminopimeloyl-D-alanyl-D-alanine</t>
  </si>
  <si>
    <t>M_um4p_c</t>
  </si>
  <si>
    <t>UDP-N-acetylmuramoyl-L-alanyl-D-gamma-glutamyl-meso-2,6-diaminopimelate-D-alanine</t>
  </si>
  <si>
    <t>M_uppg3_c</t>
  </si>
  <si>
    <t>UroporphyrinogenIII</t>
  </si>
  <si>
    <t>M_uracp_c</t>
  </si>
  <si>
    <t>Ureidoacrylateperacid</t>
  </si>
  <si>
    <t>M_urate_c</t>
  </si>
  <si>
    <t>Urate</t>
  </si>
  <si>
    <t>M_xan_c</t>
  </si>
  <si>
    <t>Xanthine</t>
  </si>
  <si>
    <t>M_xdp_c</t>
  </si>
  <si>
    <t>XDP</t>
  </si>
  <si>
    <t>Xanthosine5&amp;apos;-phosphate</t>
  </si>
  <si>
    <t>M_xtp_c</t>
  </si>
  <si>
    <t>XTP</t>
  </si>
  <si>
    <t>M_xtsn_c</t>
  </si>
  <si>
    <t>Xanthosine</t>
  </si>
  <si>
    <t>M_xu5p_DASH_D_c</t>
  </si>
  <si>
    <t>D-Xylulose5-phosphate</t>
  </si>
  <si>
    <t>R_GLYCDx, R_TPI, -R_F6PA, -R_TALA, -R_TKT2</t>
  </si>
  <si>
    <t>Bottleneck reaction(s) for max MDF</t>
  </si>
  <si>
    <t>Table S3: Complete results for iJO1366 with glycero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"/>
  <sheetViews>
    <sheetView tabSelected="1" zoomScaleNormal="100" workbookViewId="0">
      <selection activeCell="A10" sqref="A10"/>
    </sheetView>
  </sheetViews>
  <sheetFormatPr defaultColWidth="11.42578125" defaultRowHeight="12.75" x14ac:dyDescent="0.2"/>
  <cols>
    <col min="1" max="1" width="59" customWidth="1"/>
    <col min="2" max="1025" width="11.5703125"/>
  </cols>
  <sheetData>
    <row r="2" spans="1:1" x14ac:dyDescent="0.2">
      <c r="A2" t="s">
        <v>554</v>
      </c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4"/>
  <sheetViews>
    <sheetView zoomScaleNormal="100" workbookViewId="0">
      <selection activeCell="C17" sqref="C17"/>
    </sheetView>
  </sheetViews>
  <sheetFormatPr defaultColWidth="11.42578125" defaultRowHeight="12.75" x14ac:dyDescent="0.2"/>
  <cols>
    <col min="1" max="1" width="21.7109375"/>
    <col min="3" max="3" width="41.5703125"/>
    <col min="4" max="4" width="25.85546875"/>
    <col min="5" max="5" width="28.140625"/>
    <col min="6" max="6" width="24.85546875"/>
    <col min="7" max="7" width="28.140625"/>
    <col min="8" max="8" width="9.5703125"/>
    <col min="9" max="9" width="28.140625"/>
    <col min="10" max="10" width="20.7109375"/>
    <col min="11" max="11" width="24.85546875"/>
    <col min="12" max="12" width="73.5703125"/>
    <col min="13" max="13" width="21"/>
    <col min="14" max="14" width="28.42578125"/>
    <col min="16" max="16" width="21"/>
    <col min="17" max="17" width="19"/>
    <col min="18" max="18" width="9.5703125"/>
    <col min="19" max="19" width="24.85546875"/>
    <col min="20" max="1026" width="11.5703125"/>
  </cols>
  <sheetData>
    <row r="1" spans="1:14" x14ac:dyDescent="0.2">
      <c r="A1" t="s">
        <v>0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s="1" t="s">
        <v>6</v>
      </c>
      <c r="I1" t="s">
        <v>7</v>
      </c>
      <c r="J1" t="s">
        <v>8</v>
      </c>
      <c r="K1" t="s">
        <v>9</v>
      </c>
      <c r="L1" t="s">
        <v>553</v>
      </c>
      <c r="M1" t="s">
        <v>10</v>
      </c>
      <c r="N1" t="s">
        <v>11</v>
      </c>
    </row>
    <row r="2" spans="1:14" x14ac:dyDescent="0.2">
      <c r="A2" t="s">
        <v>141</v>
      </c>
      <c r="B2" t="s">
        <v>141</v>
      </c>
      <c r="C2" t="s">
        <v>142</v>
      </c>
      <c r="D2">
        <v>1.065574</v>
      </c>
      <c r="E2">
        <f t="shared" ref="E2:E65" si="0">1+F2</f>
        <v>1.065574</v>
      </c>
      <c r="F2">
        <v>6.5573999999999993E-2</v>
      </c>
      <c r="G2">
        <f t="shared" ref="G2:G65" si="1">3*F2</f>
        <v>0.19672199999999998</v>
      </c>
      <c r="H2">
        <v>-7.7658069999999997</v>
      </c>
      <c r="I2">
        <v>4.4752929999999997</v>
      </c>
      <c r="J2">
        <v>1.030864</v>
      </c>
      <c r="K2">
        <v>3.0863999999999999E-2</v>
      </c>
      <c r="L2" t="s">
        <v>143</v>
      </c>
      <c r="M2">
        <v>1.049383</v>
      </c>
      <c r="N2">
        <v>42</v>
      </c>
    </row>
    <row r="3" spans="1:14" x14ac:dyDescent="0.2">
      <c r="A3" t="s">
        <v>144</v>
      </c>
      <c r="B3" t="s">
        <v>144</v>
      </c>
      <c r="C3" t="s">
        <v>145</v>
      </c>
      <c r="D3">
        <v>0.60769200000000001</v>
      </c>
      <c r="E3">
        <f t="shared" si="0"/>
        <v>1.012821</v>
      </c>
      <c r="F3">
        <v>1.2821000000000001E-2</v>
      </c>
      <c r="G3">
        <f t="shared" si="1"/>
        <v>3.8463000000000004E-2</v>
      </c>
      <c r="H3">
        <v>-7.7658069999999997</v>
      </c>
      <c r="I3">
        <v>-7.7658069999999997</v>
      </c>
      <c r="J3">
        <v>0.60769200000000001</v>
      </c>
      <c r="K3">
        <v>1.2821000000000001E-2</v>
      </c>
      <c r="L3" t="s">
        <v>146</v>
      </c>
    </row>
    <row r="4" spans="1:14" x14ac:dyDescent="0.2">
      <c r="A4" t="s">
        <v>147</v>
      </c>
      <c r="B4" t="s">
        <v>147</v>
      </c>
      <c r="C4" t="s">
        <v>148</v>
      </c>
      <c r="D4">
        <v>0.43770999999999999</v>
      </c>
      <c r="E4">
        <f t="shared" si="0"/>
        <v>1.0213239999999999</v>
      </c>
      <c r="F4">
        <v>2.1323999999999999E-2</v>
      </c>
      <c r="G4">
        <f t="shared" si="1"/>
        <v>6.3972000000000001E-2</v>
      </c>
      <c r="H4">
        <v>-7.7658069999999997</v>
      </c>
      <c r="I4">
        <v>2.4366469999999998</v>
      </c>
      <c r="J4">
        <v>0.433305</v>
      </c>
      <c r="K4">
        <v>1.1044999999999999E-2</v>
      </c>
      <c r="L4" t="s">
        <v>149</v>
      </c>
    </row>
    <row r="5" spans="1:14" x14ac:dyDescent="0.2">
      <c r="A5" t="s">
        <v>150</v>
      </c>
      <c r="B5" t="s">
        <v>150</v>
      </c>
      <c r="C5" t="s">
        <v>151</v>
      </c>
      <c r="D5">
        <v>0.18526300000000001</v>
      </c>
      <c r="E5">
        <f t="shared" si="0"/>
        <v>1.049825</v>
      </c>
      <c r="F5">
        <v>4.9825000000000001E-2</v>
      </c>
      <c r="G5">
        <f t="shared" si="1"/>
        <v>0.149475</v>
      </c>
      <c r="H5">
        <v>-9.7413570000000007</v>
      </c>
      <c r="I5">
        <v>-3.6816810000000002</v>
      </c>
      <c r="J5">
        <v>0.17941199999999999</v>
      </c>
      <c r="K5">
        <v>1.6667000000000001E-2</v>
      </c>
      <c r="L5" t="s">
        <v>14</v>
      </c>
    </row>
    <row r="6" spans="1:14" x14ac:dyDescent="0.2">
      <c r="A6" t="s">
        <v>152</v>
      </c>
      <c r="B6" t="s">
        <v>152</v>
      </c>
      <c r="C6" t="s">
        <v>153</v>
      </c>
      <c r="D6">
        <v>0.30882399999999999</v>
      </c>
      <c r="E6">
        <f t="shared" si="0"/>
        <v>1.029412</v>
      </c>
      <c r="F6">
        <v>2.9412000000000001E-2</v>
      </c>
      <c r="G6">
        <f t="shared" si="1"/>
        <v>8.8236000000000009E-2</v>
      </c>
      <c r="H6">
        <v>-9.7413570000000007</v>
      </c>
      <c r="I6">
        <v>-4.2634840000000001</v>
      </c>
      <c r="J6">
        <v>0.30486000000000002</v>
      </c>
      <c r="K6">
        <v>1.6199999999999999E-2</v>
      </c>
      <c r="L6" t="s">
        <v>71</v>
      </c>
    </row>
    <row r="7" spans="1:14" x14ac:dyDescent="0.2">
      <c r="A7" t="s">
        <v>25</v>
      </c>
      <c r="B7" t="s">
        <v>25</v>
      </c>
      <c r="C7" t="s">
        <v>26</v>
      </c>
      <c r="D7">
        <v>0.51985599999999998</v>
      </c>
      <c r="E7">
        <f t="shared" si="0"/>
        <v>1.212996</v>
      </c>
      <c r="F7">
        <v>0.21299599999999999</v>
      </c>
      <c r="G7">
        <f t="shared" si="1"/>
        <v>0.638988</v>
      </c>
      <c r="H7">
        <v>-7.7658069999999997</v>
      </c>
      <c r="I7">
        <v>7.5283189999999998</v>
      </c>
      <c r="J7">
        <v>0.45360800000000001</v>
      </c>
      <c r="K7">
        <v>5.8418999999999999E-2</v>
      </c>
      <c r="L7" t="s">
        <v>27</v>
      </c>
      <c r="M7">
        <v>0.51194499999999998</v>
      </c>
      <c r="N7">
        <v>16</v>
      </c>
    </row>
    <row r="8" spans="1:14" x14ac:dyDescent="0.2">
      <c r="A8" t="s">
        <v>15</v>
      </c>
      <c r="B8" t="s">
        <v>15</v>
      </c>
      <c r="C8" t="s">
        <v>16</v>
      </c>
      <c r="D8">
        <v>0.26821200000000001</v>
      </c>
      <c r="E8">
        <f t="shared" si="0"/>
        <v>1.1622520000000001</v>
      </c>
      <c r="F8">
        <v>0.16225200000000001</v>
      </c>
      <c r="G8">
        <f t="shared" si="1"/>
        <v>0.48675600000000002</v>
      </c>
      <c r="H8">
        <v>-9.7413570000000007</v>
      </c>
      <c r="I8">
        <v>-1.6696880000000001</v>
      </c>
      <c r="J8">
        <v>0.24399999999999999</v>
      </c>
      <c r="K8">
        <v>5.7333000000000002E-2</v>
      </c>
      <c r="L8" t="s">
        <v>154</v>
      </c>
    </row>
    <row r="9" spans="1:14" x14ac:dyDescent="0.2">
      <c r="A9" t="s">
        <v>59</v>
      </c>
      <c r="B9" t="s">
        <v>59</v>
      </c>
      <c r="C9" t="s">
        <v>60</v>
      </c>
      <c r="D9">
        <v>0.462121</v>
      </c>
      <c r="E9">
        <f t="shared" si="0"/>
        <v>1.0782830000000001</v>
      </c>
      <c r="F9">
        <v>7.8283000000000005E-2</v>
      </c>
      <c r="G9">
        <f t="shared" si="1"/>
        <v>0.23484900000000003</v>
      </c>
      <c r="H9">
        <v>-7.7658069999999997</v>
      </c>
      <c r="I9">
        <v>4.2966569999999997</v>
      </c>
      <c r="J9">
        <v>0.44262299999999999</v>
      </c>
      <c r="K9">
        <v>3.2786999999999997E-2</v>
      </c>
      <c r="L9" t="s">
        <v>155</v>
      </c>
      <c r="M9">
        <v>0.44852900000000001</v>
      </c>
      <c r="N9">
        <v>34</v>
      </c>
    </row>
    <row r="10" spans="1:14" x14ac:dyDescent="0.2">
      <c r="A10" t="s">
        <v>61</v>
      </c>
      <c r="B10" t="s">
        <v>61</v>
      </c>
      <c r="C10" t="s">
        <v>62</v>
      </c>
      <c r="D10">
        <v>0.462121</v>
      </c>
      <c r="E10">
        <f t="shared" si="0"/>
        <v>1.0782830000000001</v>
      </c>
      <c r="F10">
        <v>7.8283000000000005E-2</v>
      </c>
      <c r="G10">
        <f t="shared" si="1"/>
        <v>0.23484900000000003</v>
      </c>
      <c r="H10">
        <v>-7.7658069999999997</v>
      </c>
      <c r="I10">
        <v>4.2966569999999997</v>
      </c>
      <c r="J10">
        <v>0.44262299999999999</v>
      </c>
      <c r="K10">
        <v>3.2786999999999997E-2</v>
      </c>
      <c r="L10" t="s">
        <v>155</v>
      </c>
      <c r="M10">
        <v>0.44852900000000001</v>
      </c>
      <c r="N10">
        <v>35</v>
      </c>
    </row>
    <row r="11" spans="1:14" x14ac:dyDescent="0.2">
      <c r="A11" t="s">
        <v>156</v>
      </c>
      <c r="B11" t="s">
        <v>156</v>
      </c>
      <c r="C11" t="s">
        <v>157</v>
      </c>
      <c r="D11">
        <v>1.1864410000000001</v>
      </c>
      <c r="E11">
        <f t="shared" si="0"/>
        <v>1.1864410000000001</v>
      </c>
      <c r="F11">
        <v>0.186441</v>
      </c>
      <c r="G11">
        <f t="shared" si="1"/>
        <v>0.55932300000000001</v>
      </c>
      <c r="H11">
        <v>-7.7658069999999997</v>
      </c>
      <c r="I11">
        <v>0.33831899999999998</v>
      </c>
      <c r="J11">
        <v>1.0322579999999999</v>
      </c>
      <c r="K11">
        <v>3.2258000000000002E-2</v>
      </c>
      <c r="L11" t="s">
        <v>139</v>
      </c>
    </row>
    <row r="12" spans="1:14" x14ac:dyDescent="0.2">
      <c r="A12" t="s">
        <v>158</v>
      </c>
      <c r="B12" t="s">
        <v>158</v>
      </c>
      <c r="C12" t="s">
        <v>159</v>
      </c>
      <c r="D12">
        <v>0.83750000000000002</v>
      </c>
      <c r="E12">
        <f t="shared" si="0"/>
        <v>1.1166670000000001</v>
      </c>
      <c r="F12">
        <v>0.11666700000000001</v>
      </c>
      <c r="G12">
        <f t="shared" si="1"/>
        <v>0.35000100000000001</v>
      </c>
      <c r="H12">
        <v>-7.7658069999999997</v>
      </c>
      <c r="I12">
        <v>4.2966569999999997</v>
      </c>
      <c r="J12">
        <v>0.782609</v>
      </c>
      <c r="K12">
        <v>4.3478000000000003E-2</v>
      </c>
      <c r="L12" t="s">
        <v>155</v>
      </c>
      <c r="M12">
        <v>0.80263200000000001</v>
      </c>
      <c r="N12">
        <v>31</v>
      </c>
    </row>
    <row r="13" spans="1:14" x14ac:dyDescent="0.2">
      <c r="A13" t="s">
        <v>160</v>
      </c>
      <c r="B13" t="s">
        <v>160</v>
      </c>
      <c r="C13" t="s">
        <v>161</v>
      </c>
      <c r="D13">
        <v>0.45454499999999998</v>
      </c>
      <c r="E13">
        <f t="shared" si="0"/>
        <v>1.0606059999999999</v>
      </c>
      <c r="F13">
        <v>6.0606E-2</v>
      </c>
      <c r="G13">
        <f t="shared" si="1"/>
        <v>0.18181800000000001</v>
      </c>
      <c r="H13">
        <v>-7.7658069999999997</v>
      </c>
      <c r="I13">
        <v>4.4752929999999997</v>
      </c>
      <c r="J13">
        <v>0.43870399999999998</v>
      </c>
      <c r="K13">
        <v>2.3643000000000001E-2</v>
      </c>
      <c r="L13" t="s">
        <v>143</v>
      </c>
      <c r="M13">
        <v>0.44257999999999997</v>
      </c>
      <c r="N13">
        <v>49</v>
      </c>
    </row>
    <row r="14" spans="1:14" x14ac:dyDescent="0.2">
      <c r="A14" t="s">
        <v>162</v>
      </c>
      <c r="B14" t="s">
        <v>162</v>
      </c>
      <c r="C14" t="s">
        <v>163</v>
      </c>
      <c r="D14">
        <v>0.53061199999999997</v>
      </c>
      <c r="E14">
        <f t="shared" si="0"/>
        <v>1.0612239999999999</v>
      </c>
      <c r="F14">
        <v>6.1224000000000001E-2</v>
      </c>
      <c r="G14">
        <f t="shared" si="1"/>
        <v>0.183672</v>
      </c>
      <c r="H14">
        <v>-7.6976959999999996</v>
      </c>
      <c r="I14">
        <v>8.6480080000000008</v>
      </c>
      <c r="J14">
        <v>0.50871100000000002</v>
      </c>
      <c r="K14">
        <v>1.7422E-2</v>
      </c>
      <c r="L14" t="s">
        <v>30</v>
      </c>
      <c r="M14">
        <v>0.52631600000000001</v>
      </c>
      <c r="N14">
        <v>46</v>
      </c>
    </row>
    <row r="15" spans="1:14" x14ac:dyDescent="0.2">
      <c r="A15" t="s">
        <v>164</v>
      </c>
      <c r="B15" t="s">
        <v>164</v>
      </c>
      <c r="C15" t="s">
        <v>165</v>
      </c>
      <c r="D15">
        <v>0.54339599999999999</v>
      </c>
      <c r="E15">
        <f t="shared" si="0"/>
        <v>1.086792</v>
      </c>
      <c r="F15">
        <v>8.6791999999999994E-2</v>
      </c>
      <c r="G15">
        <f t="shared" si="1"/>
        <v>0.260376</v>
      </c>
      <c r="H15">
        <v>-7.7658069999999997</v>
      </c>
      <c r="I15">
        <v>8.6480080000000008</v>
      </c>
      <c r="J15">
        <v>0.51004000000000005</v>
      </c>
      <c r="K15">
        <v>2.0080000000000001E-2</v>
      </c>
      <c r="L15" t="s">
        <v>30</v>
      </c>
      <c r="M15">
        <v>0.53378400000000004</v>
      </c>
      <c r="N15">
        <v>41</v>
      </c>
    </row>
    <row r="16" spans="1:14" x14ac:dyDescent="0.2">
      <c r="A16" t="s">
        <v>166</v>
      </c>
      <c r="B16" t="s">
        <v>166</v>
      </c>
      <c r="C16" t="s">
        <v>167</v>
      </c>
      <c r="D16">
        <v>0.54135299999999997</v>
      </c>
      <c r="E16">
        <f t="shared" si="0"/>
        <v>1.263158</v>
      </c>
      <c r="F16">
        <v>0.263158</v>
      </c>
      <c r="G16">
        <f t="shared" si="1"/>
        <v>0.78947400000000001</v>
      </c>
      <c r="H16">
        <v>-7.7658069999999997</v>
      </c>
      <c r="I16">
        <v>8.6480080000000008</v>
      </c>
      <c r="J16">
        <v>0.46078400000000003</v>
      </c>
      <c r="K16">
        <v>7.5162999999999994E-2</v>
      </c>
      <c r="L16" t="s">
        <v>30</v>
      </c>
      <c r="M16">
        <v>0.53383499999999995</v>
      </c>
      <c r="N16">
        <v>16</v>
      </c>
    </row>
    <row r="17" spans="1:14" x14ac:dyDescent="0.2">
      <c r="A17" t="s">
        <v>168</v>
      </c>
      <c r="B17" t="s">
        <v>168</v>
      </c>
      <c r="C17" t="s">
        <v>169</v>
      </c>
      <c r="D17">
        <v>0.524752</v>
      </c>
      <c r="E17">
        <f t="shared" si="0"/>
        <v>1.2244220000000001</v>
      </c>
      <c r="F17">
        <v>0.22442200000000001</v>
      </c>
      <c r="G17">
        <f t="shared" si="1"/>
        <v>0.67326600000000003</v>
      </c>
      <c r="H17">
        <v>-7.7658069999999997</v>
      </c>
      <c r="I17">
        <v>7.5283189999999998</v>
      </c>
      <c r="J17">
        <v>0.43859599999999999</v>
      </c>
      <c r="K17">
        <v>2.3392E-2</v>
      </c>
      <c r="L17" t="s">
        <v>27</v>
      </c>
      <c r="M17">
        <v>0.51937999999999995</v>
      </c>
      <c r="N17">
        <v>18</v>
      </c>
    </row>
    <row r="18" spans="1:14" x14ac:dyDescent="0.2">
      <c r="A18" t="s">
        <v>170</v>
      </c>
      <c r="B18" t="s">
        <v>170</v>
      </c>
      <c r="C18" t="s">
        <v>171</v>
      </c>
      <c r="D18">
        <v>1.09589</v>
      </c>
      <c r="E18">
        <f t="shared" si="0"/>
        <v>1.09589</v>
      </c>
      <c r="F18">
        <v>9.5890000000000003E-2</v>
      </c>
      <c r="G18">
        <f t="shared" si="1"/>
        <v>0.28766999999999998</v>
      </c>
      <c r="H18">
        <v>-7.7658069999999997</v>
      </c>
      <c r="I18">
        <v>5.1531450000000003</v>
      </c>
      <c r="J18">
        <v>1.030769</v>
      </c>
      <c r="K18">
        <v>3.0769000000000001E-2</v>
      </c>
      <c r="L18" t="s">
        <v>19</v>
      </c>
      <c r="M18">
        <v>1.075949</v>
      </c>
      <c r="N18">
        <v>42</v>
      </c>
    </row>
    <row r="19" spans="1:14" x14ac:dyDescent="0.2">
      <c r="A19" t="s">
        <v>172</v>
      </c>
      <c r="B19" t="s">
        <v>172</v>
      </c>
      <c r="C19" t="s">
        <v>173</v>
      </c>
      <c r="D19">
        <v>0.21873300000000001</v>
      </c>
      <c r="E19">
        <f t="shared" si="0"/>
        <v>1.020756</v>
      </c>
      <c r="F19">
        <v>2.0756E-2</v>
      </c>
      <c r="G19">
        <f t="shared" si="1"/>
        <v>6.2268000000000004E-2</v>
      </c>
      <c r="H19">
        <v>-7.7658069999999997</v>
      </c>
      <c r="I19">
        <v>-7.7658069999999997</v>
      </c>
      <c r="J19">
        <v>0.21873300000000001</v>
      </c>
      <c r="K19">
        <v>2.0756E-2</v>
      </c>
      <c r="L19" t="s">
        <v>146</v>
      </c>
    </row>
    <row r="20" spans="1:14" x14ac:dyDescent="0.2">
      <c r="A20" t="s">
        <v>174</v>
      </c>
      <c r="B20" t="s">
        <v>174</v>
      </c>
      <c r="C20" t="s">
        <v>175</v>
      </c>
      <c r="D20">
        <v>0.32047500000000001</v>
      </c>
      <c r="E20">
        <f t="shared" si="0"/>
        <v>1.068249</v>
      </c>
      <c r="F20">
        <v>6.8249000000000004E-2</v>
      </c>
      <c r="G20">
        <f t="shared" si="1"/>
        <v>0.20474700000000001</v>
      </c>
      <c r="H20">
        <v>-9.7413570000000007</v>
      </c>
      <c r="I20">
        <v>-4.2634840000000001</v>
      </c>
      <c r="J20">
        <v>0.318797</v>
      </c>
      <c r="K20">
        <v>6.2657000000000004E-2</v>
      </c>
      <c r="L20" t="s">
        <v>71</v>
      </c>
    </row>
    <row r="21" spans="1:14" x14ac:dyDescent="0.2">
      <c r="A21" t="s">
        <v>176</v>
      </c>
      <c r="B21" t="s">
        <v>176</v>
      </c>
      <c r="C21" t="s">
        <v>177</v>
      </c>
      <c r="D21">
        <v>0.43369200000000002</v>
      </c>
      <c r="E21">
        <f t="shared" si="0"/>
        <v>1.0119469999999999</v>
      </c>
      <c r="F21">
        <v>1.1946999999999999E-2</v>
      </c>
      <c r="G21">
        <f t="shared" si="1"/>
        <v>3.5840999999999998E-2</v>
      </c>
      <c r="H21">
        <v>-7.7658069999999997</v>
      </c>
      <c r="I21">
        <v>-7.7658069999999997</v>
      </c>
      <c r="J21">
        <v>0.43369200000000002</v>
      </c>
      <c r="K21">
        <v>1.1946999999999999E-2</v>
      </c>
      <c r="L21" t="s">
        <v>146</v>
      </c>
    </row>
    <row r="22" spans="1:14" x14ac:dyDescent="0.2">
      <c r="A22" t="s">
        <v>178</v>
      </c>
      <c r="B22" t="s">
        <v>178</v>
      </c>
      <c r="C22" t="s">
        <v>179</v>
      </c>
      <c r="D22">
        <v>0.45584000000000002</v>
      </c>
      <c r="E22">
        <f t="shared" si="0"/>
        <v>1.063628</v>
      </c>
      <c r="F22">
        <v>6.3628000000000004E-2</v>
      </c>
      <c r="G22">
        <f t="shared" si="1"/>
        <v>0.190884</v>
      </c>
      <c r="H22">
        <v>-7.7658069999999997</v>
      </c>
      <c r="I22">
        <v>4.4752929999999997</v>
      </c>
      <c r="J22">
        <v>0.43985999999999997</v>
      </c>
      <c r="K22">
        <v>2.6339000000000001E-2</v>
      </c>
      <c r="L22" t="s">
        <v>143</v>
      </c>
      <c r="M22">
        <v>0.44375599999999998</v>
      </c>
      <c r="N22">
        <v>50</v>
      </c>
    </row>
    <row r="23" spans="1:14" x14ac:dyDescent="0.2">
      <c r="A23" t="s">
        <v>180</v>
      </c>
      <c r="B23" t="s">
        <v>180</v>
      </c>
      <c r="C23" t="s">
        <v>181</v>
      </c>
      <c r="D23">
        <v>0.45584000000000002</v>
      </c>
      <c r="E23">
        <f t="shared" si="0"/>
        <v>1.063628</v>
      </c>
      <c r="F23">
        <v>6.3628000000000004E-2</v>
      </c>
      <c r="G23">
        <f t="shared" si="1"/>
        <v>0.190884</v>
      </c>
      <c r="H23">
        <v>-7.7658069999999997</v>
      </c>
      <c r="I23">
        <v>4.4752929999999997</v>
      </c>
      <c r="J23">
        <v>0.43985999999999997</v>
      </c>
      <c r="K23">
        <v>2.6339000000000001E-2</v>
      </c>
      <c r="L23" t="s">
        <v>143</v>
      </c>
      <c r="M23">
        <v>0.44375599999999998</v>
      </c>
      <c r="N23">
        <v>51</v>
      </c>
    </row>
    <row r="24" spans="1:14" x14ac:dyDescent="0.2">
      <c r="A24" t="s">
        <v>182</v>
      </c>
      <c r="B24" t="s">
        <v>182</v>
      </c>
      <c r="C24" t="s">
        <v>183</v>
      </c>
      <c r="D24">
        <v>1.09589</v>
      </c>
      <c r="E24">
        <f t="shared" si="0"/>
        <v>1.09589</v>
      </c>
      <c r="F24">
        <v>9.5890000000000003E-2</v>
      </c>
      <c r="G24">
        <f t="shared" si="1"/>
        <v>0.28766999999999998</v>
      </c>
      <c r="H24">
        <v>-7.7658069999999997</v>
      </c>
      <c r="I24">
        <v>5.1531450000000003</v>
      </c>
      <c r="J24">
        <v>1.030769</v>
      </c>
      <c r="K24">
        <v>3.0769000000000001E-2</v>
      </c>
      <c r="L24" t="s">
        <v>19</v>
      </c>
      <c r="M24">
        <v>1.075949</v>
      </c>
      <c r="N24">
        <v>42</v>
      </c>
    </row>
    <row r="25" spans="1:14" x14ac:dyDescent="0.2">
      <c r="A25" t="s">
        <v>184</v>
      </c>
      <c r="B25" t="s">
        <v>184</v>
      </c>
      <c r="C25" t="s">
        <v>185</v>
      </c>
      <c r="D25">
        <v>1.151079</v>
      </c>
      <c r="E25">
        <f t="shared" si="0"/>
        <v>1.151079</v>
      </c>
      <c r="F25">
        <v>0.15107899999999999</v>
      </c>
      <c r="G25">
        <f t="shared" si="1"/>
        <v>0.453237</v>
      </c>
      <c r="H25">
        <v>-7.7658069999999997</v>
      </c>
      <c r="I25">
        <v>-3.6816810000000002</v>
      </c>
      <c r="J25">
        <v>1.1366909999999999</v>
      </c>
      <c r="K25">
        <v>0.13669100000000001</v>
      </c>
      <c r="L25" t="s">
        <v>14</v>
      </c>
    </row>
    <row r="26" spans="1:14" x14ac:dyDescent="0.2">
      <c r="A26" t="s">
        <v>186</v>
      </c>
      <c r="B26" t="s">
        <v>186</v>
      </c>
      <c r="C26" t="s">
        <v>187</v>
      </c>
      <c r="D26">
        <v>0.31372499999999998</v>
      </c>
      <c r="E26">
        <f t="shared" si="0"/>
        <v>1.045752</v>
      </c>
      <c r="F26">
        <v>4.5752000000000001E-2</v>
      </c>
      <c r="G26">
        <f t="shared" si="1"/>
        <v>0.13725599999999999</v>
      </c>
      <c r="H26">
        <v>-7.7658069999999997</v>
      </c>
      <c r="I26">
        <v>4.4752929999999997</v>
      </c>
      <c r="J26">
        <v>0.30326900000000001</v>
      </c>
      <c r="K26">
        <v>1.0895999999999999E-2</v>
      </c>
      <c r="L26" t="s">
        <v>143</v>
      </c>
      <c r="M26">
        <v>0.305116</v>
      </c>
      <c r="N26">
        <v>55</v>
      </c>
    </row>
    <row r="27" spans="1:14" x14ac:dyDescent="0.2">
      <c r="A27" t="s">
        <v>188</v>
      </c>
      <c r="B27" t="s">
        <v>188</v>
      </c>
      <c r="C27" t="s">
        <v>189</v>
      </c>
      <c r="D27">
        <v>0.311751</v>
      </c>
      <c r="E27">
        <f t="shared" si="0"/>
        <v>1.039169</v>
      </c>
      <c r="F27">
        <v>3.9169000000000002E-2</v>
      </c>
      <c r="G27">
        <f t="shared" si="1"/>
        <v>0.117507</v>
      </c>
      <c r="H27">
        <v>-7.7658069999999997</v>
      </c>
      <c r="I27">
        <v>3.2417899999999999</v>
      </c>
      <c r="J27">
        <v>0.303452</v>
      </c>
      <c r="K27">
        <v>1.1508000000000001E-2</v>
      </c>
      <c r="L27" t="s">
        <v>190</v>
      </c>
      <c r="M27">
        <v>0.303452</v>
      </c>
      <c r="N27">
        <v>59</v>
      </c>
    </row>
    <row r="28" spans="1:14" x14ac:dyDescent="0.2">
      <c r="A28" t="s">
        <v>191</v>
      </c>
      <c r="B28" t="s">
        <v>191</v>
      </c>
      <c r="C28" t="s">
        <v>192</v>
      </c>
      <c r="D28">
        <v>0.79207899999999998</v>
      </c>
      <c r="E28">
        <f t="shared" si="0"/>
        <v>1.056106</v>
      </c>
      <c r="F28">
        <v>5.6106000000000003E-2</v>
      </c>
      <c r="G28">
        <f t="shared" si="1"/>
        <v>0.16831800000000002</v>
      </c>
      <c r="H28">
        <v>-7.6976959999999996</v>
      </c>
      <c r="I28">
        <v>8.6480080000000008</v>
      </c>
      <c r="J28">
        <v>0.75872099999999998</v>
      </c>
      <c r="K28">
        <v>1.1627999999999999E-2</v>
      </c>
      <c r="L28" t="s">
        <v>30</v>
      </c>
      <c r="M28">
        <v>0.77554199999999995</v>
      </c>
      <c r="N28">
        <v>52</v>
      </c>
    </row>
    <row r="29" spans="1:14" x14ac:dyDescent="0.2">
      <c r="A29" t="s">
        <v>43</v>
      </c>
      <c r="B29" t="s">
        <v>43</v>
      </c>
      <c r="C29" t="s">
        <v>44</v>
      </c>
      <c r="D29">
        <v>1.006289</v>
      </c>
      <c r="E29">
        <f t="shared" si="0"/>
        <v>1.3417189999999999</v>
      </c>
      <c r="F29">
        <v>0.34171899999999999</v>
      </c>
      <c r="G29">
        <f t="shared" si="1"/>
        <v>1.0251570000000001</v>
      </c>
      <c r="H29">
        <v>-7.7658069999999997</v>
      </c>
      <c r="I29">
        <v>7.5283189999999998</v>
      </c>
      <c r="J29">
        <v>0.8</v>
      </c>
      <c r="K29">
        <v>6.6667000000000004E-2</v>
      </c>
      <c r="L29" t="s">
        <v>27</v>
      </c>
      <c r="M29">
        <v>0.98387100000000005</v>
      </c>
      <c r="N29">
        <v>16</v>
      </c>
    </row>
    <row r="30" spans="1:14" x14ac:dyDescent="0.2">
      <c r="A30" t="s">
        <v>193</v>
      </c>
      <c r="B30" t="s">
        <v>193</v>
      </c>
      <c r="C30" t="s">
        <v>194</v>
      </c>
      <c r="D30">
        <v>0.79601999999999995</v>
      </c>
      <c r="E30">
        <f t="shared" si="0"/>
        <v>1.0613600000000001</v>
      </c>
      <c r="F30">
        <v>6.1359999999999998E-2</v>
      </c>
      <c r="G30">
        <f t="shared" si="1"/>
        <v>0.18407999999999999</v>
      </c>
      <c r="H30">
        <v>-7.6976959999999996</v>
      </c>
      <c r="I30">
        <v>8.6480080000000008</v>
      </c>
      <c r="J30">
        <v>0.76204400000000005</v>
      </c>
      <c r="K30">
        <v>1.6057999999999999E-2</v>
      </c>
      <c r="L30" t="s">
        <v>30</v>
      </c>
      <c r="M30">
        <v>0.77915999999999996</v>
      </c>
      <c r="N30">
        <v>49</v>
      </c>
    </row>
    <row r="31" spans="1:14" x14ac:dyDescent="0.2">
      <c r="A31" t="s">
        <v>195</v>
      </c>
      <c r="B31" t="s">
        <v>195</v>
      </c>
      <c r="C31" t="s">
        <v>196</v>
      </c>
      <c r="D31">
        <v>0.79411799999999999</v>
      </c>
      <c r="E31">
        <f t="shared" si="0"/>
        <v>1.058824</v>
      </c>
      <c r="F31">
        <v>5.8824000000000001E-2</v>
      </c>
      <c r="G31">
        <f t="shared" si="1"/>
        <v>0.17647200000000002</v>
      </c>
      <c r="H31">
        <v>-9.7413570000000007</v>
      </c>
      <c r="I31">
        <v>-2.239141</v>
      </c>
      <c r="J31">
        <v>0.78571400000000002</v>
      </c>
      <c r="K31">
        <v>4.7619000000000002E-2</v>
      </c>
      <c r="L31" t="s">
        <v>77</v>
      </c>
    </row>
    <row r="32" spans="1:14" x14ac:dyDescent="0.2">
      <c r="A32" t="s">
        <v>63</v>
      </c>
      <c r="B32" t="s">
        <v>63</v>
      </c>
      <c r="C32" t="s">
        <v>64</v>
      </c>
      <c r="D32">
        <v>0.36404500000000001</v>
      </c>
      <c r="E32">
        <f t="shared" si="0"/>
        <v>1.0921350000000001</v>
      </c>
      <c r="F32">
        <v>9.2134999999999995E-2</v>
      </c>
      <c r="G32">
        <f t="shared" si="1"/>
        <v>0.27640500000000001</v>
      </c>
      <c r="H32">
        <v>-4.2634840000000001</v>
      </c>
      <c r="I32">
        <v>-3.6816810000000002</v>
      </c>
      <c r="J32">
        <v>0.35448600000000002</v>
      </c>
      <c r="K32">
        <v>6.3457E-2</v>
      </c>
      <c r="L32" t="s">
        <v>14</v>
      </c>
    </row>
    <row r="33" spans="1:14" x14ac:dyDescent="0.2">
      <c r="A33" t="s">
        <v>197</v>
      </c>
      <c r="B33" t="s">
        <v>197</v>
      </c>
      <c r="C33" t="s">
        <v>198</v>
      </c>
      <c r="D33">
        <v>0.61240300000000003</v>
      </c>
      <c r="E33">
        <f t="shared" si="0"/>
        <v>1.020672</v>
      </c>
      <c r="F33">
        <v>2.0671999999999999E-2</v>
      </c>
      <c r="G33">
        <f t="shared" si="1"/>
        <v>6.2016000000000002E-2</v>
      </c>
      <c r="H33">
        <v>-9.7413570000000007</v>
      </c>
      <c r="I33">
        <v>-9.7413570000000007</v>
      </c>
      <c r="J33">
        <v>0.61240300000000003</v>
      </c>
      <c r="K33">
        <v>2.0671999999999999E-2</v>
      </c>
      <c r="L33" t="s">
        <v>92</v>
      </c>
    </row>
    <row r="34" spans="1:14" x14ac:dyDescent="0.2">
      <c r="A34" t="s">
        <v>65</v>
      </c>
      <c r="B34" t="s">
        <v>65</v>
      </c>
      <c r="C34" t="s">
        <v>66</v>
      </c>
      <c r="D34">
        <v>0.36404500000000001</v>
      </c>
      <c r="E34">
        <f t="shared" si="0"/>
        <v>1.0921350000000001</v>
      </c>
      <c r="F34">
        <v>9.2134999999999995E-2</v>
      </c>
      <c r="G34">
        <f t="shared" si="1"/>
        <v>0.27640500000000001</v>
      </c>
      <c r="H34">
        <v>-4.2634840000000001</v>
      </c>
      <c r="I34">
        <v>-3.6816810000000002</v>
      </c>
      <c r="J34">
        <v>0.35448600000000002</v>
      </c>
      <c r="K34">
        <v>6.3457E-2</v>
      </c>
      <c r="L34" t="s">
        <v>14</v>
      </c>
    </row>
    <row r="35" spans="1:14" x14ac:dyDescent="0.2">
      <c r="A35" t="s">
        <v>199</v>
      </c>
      <c r="B35" t="s">
        <v>199</v>
      </c>
      <c r="C35" t="s">
        <v>200</v>
      </c>
      <c r="D35">
        <v>0.53061199999999997</v>
      </c>
      <c r="E35">
        <f t="shared" si="0"/>
        <v>1.0612239999999999</v>
      </c>
      <c r="F35">
        <v>6.1224000000000001E-2</v>
      </c>
      <c r="G35">
        <f t="shared" si="1"/>
        <v>0.183672</v>
      </c>
      <c r="H35">
        <v>-7.6976959999999996</v>
      </c>
      <c r="I35">
        <v>8.6480080000000008</v>
      </c>
      <c r="J35">
        <v>0.50871100000000002</v>
      </c>
      <c r="K35">
        <v>1.7422E-2</v>
      </c>
      <c r="L35" t="s">
        <v>30</v>
      </c>
      <c r="M35">
        <v>0.52631600000000001</v>
      </c>
      <c r="N35">
        <v>45</v>
      </c>
    </row>
    <row r="36" spans="1:14" x14ac:dyDescent="0.2">
      <c r="A36" t="s">
        <v>201</v>
      </c>
      <c r="B36" t="s">
        <v>201</v>
      </c>
      <c r="C36" t="s">
        <v>202</v>
      </c>
      <c r="D36">
        <v>0.53278700000000001</v>
      </c>
      <c r="E36">
        <f t="shared" si="0"/>
        <v>1.065574</v>
      </c>
      <c r="F36">
        <v>6.5573999999999993E-2</v>
      </c>
      <c r="G36">
        <f t="shared" si="1"/>
        <v>0.19672199999999998</v>
      </c>
      <c r="H36">
        <v>-7.6976959999999996</v>
      </c>
      <c r="I36">
        <v>8.6480080000000008</v>
      </c>
      <c r="J36">
        <v>0.51049</v>
      </c>
      <c r="K36">
        <v>2.0979000000000001E-2</v>
      </c>
      <c r="L36" t="s">
        <v>30</v>
      </c>
      <c r="M36">
        <v>0.52795000000000003</v>
      </c>
      <c r="N36">
        <v>44</v>
      </c>
    </row>
    <row r="37" spans="1:14" x14ac:dyDescent="0.2">
      <c r="A37" t="s">
        <v>203</v>
      </c>
      <c r="B37" t="s">
        <v>203</v>
      </c>
      <c r="C37" t="s">
        <v>204</v>
      </c>
      <c r="D37">
        <v>1.6122449999999999</v>
      </c>
      <c r="E37">
        <f t="shared" si="0"/>
        <v>1.07483</v>
      </c>
      <c r="F37">
        <v>7.4829999999999994E-2</v>
      </c>
      <c r="G37">
        <f t="shared" si="1"/>
        <v>0.22448999999999997</v>
      </c>
      <c r="H37">
        <v>-7.7658069999999997</v>
      </c>
      <c r="I37">
        <v>4.4752929999999997</v>
      </c>
      <c r="J37">
        <v>1.538462</v>
      </c>
      <c r="K37">
        <v>2.5641000000000001E-2</v>
      </c>
      <c r="L37" t="s">
        <v>143</v>
      </c>
      <c r="M37">
        <v>1.571429</v>
      </c>
      <c r="N37">
        <v>32</v>
      </c>
    </row>
    <row r="38" spans="1:14" x14ac:dyDescent="0.2">
      <c r="A38" t="s">
        <v>205</v>
      </c>
      <c r="B38" t="s">
        <v>205</v>
      </c>
      <c r="C38" t="s">
        <v>206</v>
      </c>
      <c r="D38">
        <v>0.45402300000000001</v>
      </c>
      <c r="E38">
        <f t="shared" si="0"/>
        <v>1.0593870000000001</v>
      </c>
      <c r="F38">
        <v>5.9387000000000002E-2</v>
      </c>
      <c r="G38">
        <f t="shared" si="1"/>
        <v>0.17816100000000001</v>
      </c>
      <c r="H38">
        <v>-7.7658069999999997</v>
      </c>
      <c r="I38">
        <v>4.2966569999999997</v>
      </c>
      <c r="J38">
        <v>0.44252900000000001</v>
      </c>
      <c r="K38">
        <v>3.2566999999999999E-2</v>
      </c>
      <c r="L38" t="s">
        <v>155</v>
      </c>
      <c r="M38">
        <v>0.44252900000000001</v>
      </c>
      <c r="N38">
        <v>38</v>
      </c>
    </row>
    <row r="39" spans="1:14" x14ac:dyDescent="0.2">
      <c r="A39" t="s">
        <v>207</v>
      </c>
      <c r="B39" t="s">
        <v>207</v>
      </c>
      <c r="C39" t="s">
        <v>208</v>
      </c>
      <c r="D39">
        <v>0.43406600000000001</v>
      </c>
      <c r="E39">
        <f t="shared" si="0"/>
        <v>1.012821</v>
      </c>
      <c r="F39">
        <v>1.2821000000000001E-2</v>
      </c>
      <c r="G39">
        <f t="shared" si="1"/>
        <v>3.8463000000000004E-2</v>
      </c>
      <c r="H39">
        <v>-7.7658069999999997</v>
      </c>
      <c r="I39">
        <v>-7.7658069999999997</v>
      </c>
      <c r="J39">
        <v>0.43406600000000001</v>
      </c>
      <c r="K39">
        <v>1.2821000000000001E-2</v>
      </c>
      <c r="L39" t="s">
        <v>146</v>
      </c>
    </row>
    <row r="40" spans="1:14" x14ac:dyDescent="0.2">
      <c r="A40" t="s">
        <v>209</v>
      </c>
      <c r="B40" t="s">
        <v>209</v>
      </c>
      <c r="C40" t="s">
        <v>210</v>
      </c>
      <c r="D40">
        <v>0.38725500000000002</v>
      </c>
      <c r="E40">
        <f t="shared" si="0"/>
        <v>1.03268</v>
      </c>
      <c r="F40">
        <v>3.2680000000000001E-2</v>
      </c>
      <c r="G40">
        <f t="shared" si="1"/>
        <v>9.8040000000000002E-2</v>
      </c>
      <c r="H40">
        <v>-7.7658069999999997</v>
      </c>
      <c r="I40">
        <v>4.2966569999999997</v>
      </c>
      <c r="J40">
        <v>0.38118800000000003</v>
      </c>
      <c r="K40">
        <v>1.6501999999999999E-2</v>
      </c>
      <c r="L40" t="s">
        <v>155</v>
      </c>
      <c r="M40">
        <v>0.38118800000000003</v>
      </c>
      <c r="N40">
        <v>36</v>
      </c>
    </row>
    <row r="41" spans="1:14" x14ac:dyDescent="0.2">
      <c r="A41" t="s">
        <v>211</v>
      </c>
      <c r="B41" t="s">
        <v>211</v>
      </c>
      <c r="C41" t="s">
        <v>212</v>
      </c>
      <c r="D41">
        <v>0.39899000000000001</v>
      </c>
      <c r="E41">
        <f t="shared" si="0"/>
        <v>1.0639730000000001</v>
      </c>
      <c r="F41">
        <v>6.3973000000000002E-2</v>
      </c>
      <c r="G41">
        <f t="shared" si="1"/>
        <v>0.19191900000000001</v>
      </c>
      <c r="H41">
        <v>-7.7658069999999997</v>
      </c>
      <c r="I41">
        <v>4.4752929999999997</v>
      </c>
      <c r="J41">
        <v>0.38461499999999998</v>
      </c>
      <c r="K41">
        <v>2.5641000000000001E-2</v>
      </c>
      <c r="L41" t="s">
        <v>143</v>
      </c>
      <c r="M41">
        <v>0.39285700000000001</v>
      </c>
      <c r="N41">
        <v>33</v>
      </c>
    </row>
    <row r="42" spans="1:14" x14ac:dyDescent="0.2">
      <c r="A42" t="s">
        <v>213</v>
      </c>
      <c r="B42" t="s">
        <v>213</v>
      </c>
      <c r="C42" t="s">
        <v>214</v>
      </c>
      <c r="D42">
        <v>0.46470600000000001</v>
      </c>
      <c r="E42">
        <f t="shared" si="0"/>
        <v>1.084314</v>
      </c>
      <c r="F42">
        <v>8.4314E-2</v>
      </c>
      <c r="G42">
        <f t="shared" si="1"/>
        <v>0.252942</v>
      </c>
      <c r="H42">
        <v>-7.7658069999999997</v>
      </c>
      <c r="I42">
        <v>4.4752929999999997</v>
      </c>
      <c r="J42">
        <v>0.43956000000000001</v>
      </c>
      <c r="K42">
        <v>2.5641000000000001E-2</v>
      </c>
      <c r="L42" t="s">
        <v>143</v>
      </c>
      <c r="M42">
        <v>0.45294099999999998</v>
      </c>
      <c r="N42">
        <v>34</v>
      </c>
    </row>
    <row r="43" spans="1:14" x14ac:dyDescent="0.2">
      <c r="A43" t="s">
        <v>215</v>
      </c>
      <c r="B43" t="s">
        <v>215</v>
      </c>
      <c r="C43" t="s">
        <v>216</v>
      </c>
      <c r="D43">
        <v>0.66829300000000003</v>
      </c>
      <c r="E43">
        <f t="shared" si="0"/>
        <v>1.3365849999999999</v>
      </c>
      <c r="F43">
        <v>0.33658500000000002</v>
      </c>
      <c r="G43">
        <f t="shared" si="1"/>
        <v>1.0097550000000002</v>
      </c>
      <c r="H43">
        <v>-7.7658069999999997</v>
      </c>
      <c r="I43">
        <v>8.6480080000000008</v>
      </c>
      <c r="J43">
        <v>0.55101999999999995</v>
      </c>
      <c r="K43">
        <v>0.10204100000000001</v>
      </c>
      <c r="L43" t="s">
        <v>30</v>
      </c>
      <c r="M43">
        <v>0.65254199999999996</v>
      </c>
      <c r="N43">
        <v>27</v>
      </c>
    </row>
    <row r="44" spans="1:14" x14ac:dyDescent="0.2">
      <c r="A44" t="s">
        <v>217</v>
      </c>
      <c r="B44" t="s">
        <v>217</v>
      </c>
      <c r="C44" t="s">
        <v>218</v>
      </c>
      <c r="D44">
        <v>0.66829300000000003</v>
      </c>
      <c r="E44">
        <f t="shared" si="0"/>
        <v>1.3365849999999999</v>
      </c>
      <c r="F44">
        <v>0.33658500000000002</v>
      </c>
      <c r="G44">
        <f t="shared" si="1"/>
        <v>1.0097550000000002</v>
      </c>
      <c r="H44">
        <v>-7.7658069999999997</v>
      </c>
      <c r="I44">
        <v>8.6480080000000008</v>
      </c>
      <c r="J44">
        <v>0.55101999999999995</v>
      </c>
      <c r="K44">
        <v>0.10204100000000001</v>
      </c>
      <c r="L44" t="s">
        <v>30</v>
      </c>
      <c r="M44">
        <v>0.65254199999999996</v>
      </c>
      <c r="N44">
        <v>27</v>
      </c>
    </row>
    <row r="45" spans="1:14" x14ac:dyDescent="0.2">
      <c r="A45" t="s">
        <v>219</v>
      </c>
      <c r="B45" t="s">
        <v>219</v>
      </c>
      <c r="C45" t="s">
        <v>220</v>
      </c>
      <c r="D45">
        <v>0.68047299999999999</v>
      </c>
      <c r="E45">
        <f t="shared" si="0"/>
        <v>1.1341220000000001</v>
      </c>
      <c r="F45">
        <v>0.13412199999999999</v>
      </c>
      <c r="G45">
        <f t="shared" si="1"/>
        <v>0.402366</v>
      </c>
      <c r="H45">
        <v>-7.7658069999999997</v>
      </c>
      <c r="I45">
        <v>0.33831899999999998</v>
      </c>
      <c r="J45">
        <v>0.61306499999999997</v>
      </c>
      <c r="K45">
        <v>2.1776E-2</v>
      </c>
      <c r="L45" t="s">
        <v>139</v>
      </c>
    </row>
    <row r="46" spans="1:14" x14ac:dyDescent="0.2">
      <c r="A46" t="s">
        <v>221</v>
      </c>
      <c r="B46" t="s">
        <v>221</v>
      </c>
      <c r="C46" t="s">
        <v>222</v>
      </c>
      <c r="D46">
        <v>0.64670700000000003</v>
      </c>
      <c r="E46">
        <f t="shared" si="0"/>
        <v>1.077844</v>
      </c>
      <c r="F46">
        <v>7.7843999999999997E-2</v>
      </c>
      <c r="G46">
        <f t="shared" si="1"/>
        <v>0.23353199999999999</v>
      </c>
      <c r="H46">
        <v>-9.7413570000000007</v>
      </c>
      <c r="I46">
        <v>-4.2634840000000001</v>
      </c>
      <c r="J46">
        <v>0.62886600000000004</v>
      </c>
      <c r="K46">
        <v>4.811E-2</v>
      </c>
      <c r="L46" t="s">
        <v>71</v>
      </c>
    </row>
    <row r="47" spans="1:14" x14ac:dyDescent="0.2">
      <c r="A47" t="s">
        <v>223</v>
      </c>
      <c r="B47" t="s">
        <v>223</v>
      </c>
      <c r="C47" t="s">
        <v>224</v>
      </c>
      <c r="D47">
        <v>0.32162000000000002</v>
      </c>
      <c r="E47">
        <f t="shared" si="0"/>
        <v>1.0720670000000001</v>
      </c>
      <c r="F47">
        <v>7.2067000000000006E-2</v>
      </c>
      <c r="G47">
        <f t="shared" si="1"/>
        <v>0.21620100000000003</v>
      </c>
      <c r="H47">
        <v>-9.7413570000000007</v>
      </c>
      <c r="I47">
        <v>-3.6816810000000002</v>
      </c>
      <c r="J47">
        <v>0.31282100000000002</v>
      </c>
      <c r="K47">
        <v>4.2735000000000002E-2</v>
      </c>
      <c r="L47" t="s">
        <v>14</v>
      </c>
    </row>
    <row r="48" spans="1:14" x14ac:dyDescent="0.2">
      <c r="A48" t="s">
        <v>67</v>
      </c>
      <c r="B48" t="s">
        <v>67</v>
      </c>
      <c r="C48" t="s">
        <v>68</v>
      </c>
      <c r="D48">
        <v>0.31597399999999998</v>
      </c>
      <c r="E48">
        <f t="shared" si="0"/>
        <v>1.053248</v>
      </c>
      <c r="F48">
        <v>5.3247999999999997E-2</v>
      </c>
      <c r="G48">
        <f t="shared" si="1"/>
        <v>0.159744</v>
      </c>
      <c r="H48">
        <v>-9.7413570000000007</v>
      </c>
      <c r="I48">
        <v>-3.6816810000000002</v>
      </c>
      <c r="J48">
        <v>0.30499999999999999</v>
      </c>
      <c r="K48">
        <v>1.6667000000000001E-2</v>
      </c>
      <c r="L48" t="s">
        <v>14</v>
      </c>
    </row>
    <row r="49" spans="1:14" x14ac:dyDescent="0.2">
      <c r="A49" t="s">
        <v>225</v>
      </c>
      <c r="B49" t="s">
        <v>225</v>
      </c>
      <c r="C49" t="s">
        <v>226</v>
      </c>
      <c r="D49">
        <v>0.19831099999999999</v>
      </c>
      <c r="E49">
        <f t="shared" si="0"/>
        <v>1.0576570000000001</v>
      </c>
      <c r="F49">
        <v>5.7657E-2</v>
      </c>
      <c r="G49">
        <f t="shared" si="1"/>
        <v>0.17297099999999999</v>
      </c>
      <c r="H49">
        <v>-9.7413570000000007</v>
      </c>
      <c r="I49">
        <v>-3.6816810000000002</v>
      </c>
      <c r="J49">
        <v>0.193607</v>
      </c>
      <c r="K49">
        <v>3.2571999999999997E-2</v>
      </c>
      <c r="L49" t="s">
        <v>14</v>
      </c>
    </row>
    <row r="50" spans="1:14" x14ac:dyDescent="0.2">
      <c r="A50" t="s">
        <v>227</v>
      </c>
      <c r="B50" t="s">
        <v>227</v>
      </c>
      <c r="C50" t="s">
        <v>228</v>
      </c>
      <c r="D50">
        <v>0.18537600000000001</v>
      </c>
      <c r="E50">
        <f t="shared" si="0"/>
        <v>1.0504629999999999</v>
      </c>
      <c r="F50">
        <v>5.0463000000000001E-2</v>
      </c>
      <c r="G50">
        <f t="shared" si="1"/>
        <v>0.151389</v>
      </c>
      <c r="H50">
        <v>-9.7413570000000007</v>
      </c>
      <c r="I50">
        <v>-3.6816810000000002</v>
      </c>
      <c r="J50">
        <v>0.181009</v>
      </c>
      <c r="K50">
        <v>2.5717E-2</v>
      </c>
      <c r="L50" t="s">
        <v>14</v>
      </c>
    </row>
    <row r="51" spans="1:14" x14ac:dyDescent="0.2">
      <c r="A51" t="s">
        <v>229</v>
      </c>
      <c r="B51" t="s">
        <v>229</v>
      </c>
      <c r="C51" t="s">
        <v>230</v>
      </c>
      <c r="D51">
        <v>0.18537600000000001</v>
      </c>
      <c r="E51">
        <f t="shared" si="0"/>
        <v>1.0504629999999999</v>
      </c>
      <c r="F51">
        <v>5.0463000000000001E-2</v>
      </c>
      <c r="G51">
        <f t="shared" si="1"/>
        <v>0.151389</v>
      </c>
      <c r="H51">
        <v>-9.7413570000000007</v>
      </c>
      <c r="I51">
        <v>-3.6816810000000002</v>
      </c>
      <c r="J51">
        <v>0.181009</v>
      </c>
      <c r="K51">
        <v>2.5717E-2</v>
      </c>
      <c r="L51" t="s">
        <v>14</v>
      </c>
    </row>
    <row r="52" spans="1:14" x14ac:dyDescent="0.2">
      <c r="A52" t="s">
        <v>231</v>
      </c>
      <c r="B52" t="s">
        <v>231</v>
      </c>
      <c r="C52" t="s">
        <v>232</v>
      </c>
      <c r="D52">
        <v>0.20441599999999999</v>
      </c>
      <c r="E52">
        <f t="shared" si="0"/>
        <v>1.0220819999999999</v>
      </c>
      <c r="F52">
        <v>2.2082000000000001E-2</v>
      </c>
      <c r="G52">
        <f t="shared" si="1"/>
        <v>6.6245999999999999E-2</v>
      </c>
      <c r="H52">
        <v>-9.7413570000000007</v>
      </c>
      <c r="I52">
        <v>-4.2634840000000001</v>
      </c>
      <c r="J52">
        <v>0.202658</v>
      </c>
      <c r="K52">
        <v>1.3289E-2</v>
      </c>
      <c r="L52" t="s">
        <v>71</v>
      </c>
    </row>
    <row r="53" spans="1:14" x14ac:dyDescent="0.2">
      <c r="A53" t="s">
        <v>69</v>
      </c>
      <c r="B53" t="s">
        <v>69</v>
      </c>
      <c r="C53" t="s">
        <v>70</v>
      </c>
      <c r="D53">
        <v>0.35448600000000002</v>
      </c>
      <c r="E53">
        <f t="shared" si="0"/>
        <v>1.0634570000000001</v>
      </c>
      <c r="F53">
        <v>6.3457E-2</v>
      </c>
      <c r="G53">
        <f t="shared" si="1"/>
        <v>0.19037100000000001</v>
      </c>
      <c r="H53">
        <v>-9.7413570000000007</v>
      </c>
      <c r="I53">
        <v>-3.6816810000000002</v>
      </c>
      <c r="J53">
        <v>0.34375</v>
      </c>
      <c r="K53">
        <v>3.125E-2</v>
      </c>
      <c r="L53" t="s">
        <v>14</v>
      </c>
    </row>
    <row r="54" spans="1:14" x14ac:dyDescent="0.2">
      <c r="A54" t="s">
        <v>233</v>
      </c>
      <c r="B54" t="s">
        <v>233</v>
      </c>
      <c r="C54" t="s">
        <v>234</v>
      </c>
      <c r="D54">
        <v>0.70256399999999997</v>
      </c>
      <c r="E54">
        <f t="shared" si="0"/>
        <v>1.1709400000000001</v>
      </c>
      <c r="F54">
        <v>0.17094000000000001</v>
      </c>
      <c r="G54">
        <f t="shared" si="1"/>
        <v>0.51282000000000005</v>
      </c>
      <c r="H54">
        <v>-7.7658069999999997</v>
      </c>
      <c r="I54">
        <v>7.5283189999999998</v>
      </c>
      <c r="J54">
        <v>0.61320799999999998</v>
      </c>
      <c r="K54">
        <v>2.2013000000000001E-2</v>
      </c>
      <c r="L54" t="s">
        <v>27</v>
      </c>
      <c r="M54">
        <v>0.69117600000000001</v>
      </c>
      <c r="N54">
        <v>31</v>
      </c>
    </row>
    <row r="55" spans="1:14" x14ac:dyDescent="0.2">
      <c r="A55" t="s">
        <v>235</v>
      </c>
      <c r="B55" t="s">
        <v>235</v>
      </c>
      <c r="C55" t="s">
        <v>236</v>
      </c>
      <c r="D55">
        <v>1.038961</v>
      </c>
      <c r="E55">
        <f t="shared" si="0"/>
        <v>1.038961</v>
      </c>
      <c r="F55">
        <v>3.8961000000000003E-2</v>
      </c>
      <c r="G55">
        <f t="shared" si="1"/>
        <v>0.11688300000000001</v>
      </c>
      <c r="H55">
        <v>-7.7658069999999997</v>
      </c>
      <c r="I55">
        <v>4.2966569999999997</v>
      </c>
      <c r="J55">
        <v>1.0240959999999999</v>
      </c>
      <c r="K55">
        <v>2.4095999999999999E-2</v>
      </c>
      <c r="L55" t="s">
        <v>155</v>
      </c>
      <c r="M55">
        <v>1.0240959999999999</v>
      </c>
      <c r="N55">
        <v>46</v>
      </c>
    </row>
    <row r="56" spans="1:14" x14ac:dyDescent="0.2">
      <c r="A56" t="s">
        <v>237</v>
      </c>
      <c r="B56" t="s">
        <v>237</v>
      </c>
      <c r="C56" t="s">
        <v>238</v>
      </c>
      <c r="D56">
        <v>1.074627</v>
      </c>
      <c r="E56">
        <f t="shared" si="0"/>
        <v>1.074627</v>
      </c>
      <c r="F56">
        <v>7.4626999999999999E-2</v>
      </c>
      <c r="G56">
        <f t="shared" si="1"/>
        <v>0.223881</v>
      </c>
      <c r="H56">
        <v>-7.7658069999999997</v>
      </c>
      <c r="I56">
        <v>7.5283189999999998</v>
      </c>
      <c r="J56">
        <v>1.0126580000000001</v>
      </c>
      <c r="K56">
        <v>1.2658000000000001E-2</v>
      </c>
      <c r="L56" t="s">
        <v>27</v>
      </c>
      <c r="M56">
        <v>1.056338</v>
      </c>
      <c r="N56">
        <v>42</v>
      </c>
    </row>
    <row r="57" spans="1:14" x14ac:dyDescent="0.2">
      <c r="A57" t="s">
        <v>239</v>
      </c>
      <c r="B57" t="s">
        <v>239</v>
      </c>
      <c r="C57" t="s">
        <v>240</v>
      </c>
      <c r="D57">
        <v>1.074627</v>
      </c>
      <c r="E57">
        <f t="shared" si="0"/>
        <v>1.074627</v>
      </c>
      <c r="F57">
        <v>7.4626999999999999E-2</v>
      </c>
      <c r="G57">
        <f t="shared" si="1"/>
        <v>0.223881</v>
      </c>
      <c r="H57">
        <v>-7.7658069999999997</v>
      </c>
      <c r="I57">
        <v>7.5283189999999998</v>
      </c>
      <c r="J57">
        <v>1.0126580000000001</v>
      </c>
      <c r="K57">
        <v>1.2658000000000001E-2</v>
      </c>
      <c r="L57" t="s">
        <v>27</v>
      </c>
      <c r="M57">
        <v>1.056338</v>
      </c>
      <c r="N57">
        <v>41</v>
      </c>
    </row>
    <row r="58" spans="1:14" x14ac:dyDescent="0.2">
      <c r="A58" t="s">
        <v>241</v>
      </c>
      <c r="B58" t="s">
        <v>241</v>
      </c>
      <c r="C58" t="s">
        <v>242</v>
      </c>
      <c r="D58">
        <v>0.52941199999999999</v>
      </c>
      <c r="E58">
        <f t="shared" si="0"/>
        <v>1.058824</v>
      </c>
      <c r="F58">
        <v>5.8824000000000001E-2</v>
      </c>
      <c r="G58">
        <f t="shared" si="1"/>
        <v>0.17647200000000002</v>
      </c>
      <c r="H58">
        <v>-7.7658069999999997</v>
      </c>
      <c r="I58">
        <v>5.1531450000000003</v>
      </c>
      <c r="J58">
        <v>0.51249999999999996</v>
      </c>
      <c r="K58">
        <v>2.5000000000000001E-2</v>
      </c>
      <c r="L58" t="s">
        <v>19</v>
      </c>
      <c r="M58">
        <v>0.52083299999999999</v>
      </c>
      <c r="N58">
        <v>43</v>
      </c>
    </row>
    <row r="59" spans="1:14" x14ac:dyDescent="0.2">
      <c r="A59" t="s">
        <v>243</v>
      </c>
      <c r="B59" t="s">
        <v>28</v>
      </c>
      <c r="C59" t="s">
        <v>244</v>
      </c>
      <c r="D59">
        <v>0.51779900000000001</v>
      </c>
      <c r="E59">
        <f t="shared" si="0"/>
        <v>1.0355989999999999</v>
      </c>
      <c r="F59">
        <v>3.5598999999999999E-2</v>
      </c>
      <c r="G59">
        <f t="shared" si="1"/>
        <v>0.106797</v>
      </c>
      <c r="H59">
        <v>-7.6976959999999996</v>
      </c>
      <c r="I59">
        <v>3.6681170000000001</v>
      </c>
      <c r="J59">
        <v>0.51359500000000002</v>
      </c>
      <c r="K59">
        <v>2.7189999999999999E-2</v>
      </c>
      <c r="L59" t="s">
        <v>245</v>
      </c>
      <c r="M59">
        <v>0.51359500000000002</v>
      </c>
      <c r="N59">
        <v>45</v>
      </c>
    </row>
    <row r="60" spans="1:14" x14ac:dyDescent="0.2">
      <c r="A60" t="s">
        <v>246</v>
      </c>
      <c r="B60" t="s">
        <v>246</v>
      </c>
      <c r="C60" t="s">
        <v>247</v>
      </c>
      <c r="D60">
        <v>0.79120900000000005</v>
      </c>
      <c r="E60">
        <f t="shared" si="0"/>
        <v>1.054945</v>
      </c>
      <c r="F60">
        <v>5.4945000000000001E-2</v>
      </c>
      <c r="G60">
        <f t="shared" si="1"/>
        <v>0.16483500000000001</v>
      </c>
      <c r="H60">
        <v>-37.885840000000002</v>
      </c>
      <c r="I60">
        <v>-37.885840000000002</v>
      </c>
      <c r="J60">
        <v>0.79120900000000005</v>
      </c>
      <c r="K60">
        <v>5.4945000000000001E-2</v>
      </c>
      <c r="L60" t="s">
        <v>248</v>
      </c>
    </row>
    <row r="61" spans="1:14" x14ac:dyDescent="0.2">
      <c r="A61" t="s">
        <v>249</v>
      </c>
      <c r="B61" t="s">
        <v>249</v>
      </c>
      <c r="C61" t="s">
        <v>250</v>
      </c>
      <c r="D61">
        <v>0.78545500000000001</v>
      </c>
      <c r="E61">
        <f t="shared" si="0"/>
        <v>1.0472729999999999</v>
      </c>
      <c r="F61">
        <v>4.7273000000000003E-2</v>
      </c>
      <c r="G61">
        <f t="shared" si="1"/>
        <v>0.141819</v>
      </c>
      <c r="H61">
        <v>-37.885840000000002</v>
      </c>
      <c r="I61">
        <v>-37.885840000000002</v>
      </c>
      <c r="J61">
        <v>0.78545500000000001</v>
      </c>
      <c r="K61">
        <v>4.7273000000000003E-2</v>
      </c>
      <c r="L61" t="s">
        <v>248</v>
      </c>
    </row>
    <row r="62" spans="1:14" x14ac:dyDescent="0.2">
      <c r="A62" t="s">
        <v>251</v>
      </c>
      <c r="B62" t="s">
        <v>243</v>
      </c>
      <c r="C62" t="s">
        <v>252</v>
      </c>
      <c r="D62">
        <v>0.51779900000000001</v>
      </c>
      <c r="E62">
        <f t="shared" si="0"/>
        <v>1.0355989999999999</v>
      </c>
      <c r="F62">
        <v>3.5598999999999999E-2</v>
      </c>
      <c r="G62">
        <f t="shared" si="1"/>
        <v>0.106797</v>
      </c>
      <c r="H62">
        <v>-7.6976959999999996</v>
      </c>
      <c r="I62">
        <v>4.3151460000000004</v>
      </c>
      <c r="J62">
        <v>0.50914599999999999</v>
      </c>
      <c r="K62">
        <v>1.8293E-2</v>
      </c>
      <c r="L62" t="s">
        <v>253</v>
      </c>
      <c r="M62">
        <v>0.51359500000000002</v>
      </c>
      <c r="N62">
        <v>44</v>
      </c>
    </row>
    <row r="63" spans="1:14" x14ac:dyDescent="0.2">
      <c r="A63" t="s">
        <v>72</v>
      </c>
      <c r="B63" t="s">
        <v>72</v>
      </c>
      <c r="C63" t="s">
        <v>73</v>
      </c>
      <c r="D63">
        <v>0.32047500000000001</v>
      </c>
      <c r="E63">
        <f t="shared" si="0"/>
        <v>1.068249</v>
      </c>
      <c r="F63">
        <v>6.8249000000000004E-2</v>
      </c>
      <c r="G63">
        <f t="shared" si="1"/>
        <v>0.20474700000000001</v>
      </c>
      <c r="H63">
        <v>-9.7413570000000007</v>
      </c>
      <c r="I63">
        <v>-3.6816810000000002</v>
      </c>
      <c r="J63">
        <v>0.311224</v>
      </c>
      <c r="K63">
        <v>3.7414999999999997E-2</v>
      </c>
      <c r="L63" t="s">
        <v>14</v>
      </c>
    </row>
    <row r="64" spans="1:14" x14ac:dyDescent="0.2">
      <c r="A64" t="s">
        <v>254</v>
      </c>
      <c r="B64" t="s">
        <v>254</v>
      </c>
      <c r="C64" t="s">
        <v>255</v>
      </c>
      <c r="D64">
        <v>9.2075000000000004E-2</v>
      </c>
      <c r="E64">
        <f t="shared" si="0"/>
        <v>1.043512</v>
      </c>
      <c r="F64">
        <v>4.3512000000000002E-2</v>
      </c>
      <c r="G64">
        <f t="shared" si="1"/>
        <v>0.13053600000000001</v>
      </c>
      <c r="H64">
        <v>-9.7413570000000007</v>
      </c>
      <c r="I64">
        <v>4.2966569999999997</v>
      </c>
      <c r="J64">
        <v>8.9327000000000004E-2</v>
      </c>
      <c r="K64">
        <v>1.2374E-2</v>
      </c>
      <c r="L64" t="s">
        <v>155</v>
      </c>
      <c r="M64">
        <v>8.9327000000000004E-2</v>
      </c>
      <c r="N64">
        <v>62</v>
      </c>
    </row>
    <row r="65" spans="1:14" x14ac:dyDescent="0.2">
      <c r="A65" t="s">
        <v>256</v>
      </c>
      <c r="B65" t="s">
        <v>256</v>
      </c>
      <c r="C65" t="s">
        <v>257</v>
      </c>
      <c r="D65">
        <v>8.5128999999999996E-2</v>
      </c>
      <c r="E65">
        <f t="shared" si="0"/>
        <v>1.049928</v>
      </c>
      <c r="F65">
        <v>4.9928E-2</v>
      </c>
      <c r="G65">
        <f t="shared" si="1"/>
        <v>0.149784</v>
      </c>
      <c r="H65">
        <v>-9.7413570000000007</v>
      </c>
      <c r="I65">
        <v>4.2966569999999997</v>
      </c>
      <c r="J65">
        <v>8.2617999999999997E-2</v>
      </c>
      <c r="K65">
        <v>1.8956000000000001E-2</v>
      </c>
      <c r="L65" t="s">
        <v>155</v>
      </c>
      <c r="M65">
        <v>8.2617999999999997E-2</v>
      </c>
      <c r="N65">
        <v>64</v>
      </c>
    </row>
    <row r="66" spans="1:14" x14ac:dyDescent="0.2">
      <c r="A66" t="s">
        <v>258</v>
      </c>
      <c r="B66" t="s">
        <v>258</v>
      </c>
      <c r="C66" t="s">
        <v>259</v>
      </c>
      <c r="D66">
        <v>0.119155</v>
      </c>
      <c r="E66">
        <f t="shared" ref="E66:E129" si="2">1+F66</f>
        <v>1.03268</v>
      </c>
      <c r="F66">
        <v>3.2680000000000001E-2</v>
      </c>
      <c r="G66">
        <f t="shared" ref="G66:G129" si="3">3*F66</f>
        <v>9.8040000000000002E-2</v>
      </c>
      <c r="H66">
        <v>-9.7413570000000007</v>
      </c>
      <c r="I66">
        <v>-2.239141</v>
      </c>
      <c r="J66">
        <v>0.116691</v>
      </c>
      <c r="K66">
        <v>1.1324000000000001E-2</v>
      </c>
      <c r="L66" t="s">
        <v>77</v>
      </c>
    </row>
    <row r="67" spans="1:14" x14ac:dyDescent="0.2">
      <c r="A67" t="s">
        <v>260</v>
      </c>
      <c r="B67" t="s">
        <v>260</v>
      </c>
      <c r="C67" t="s">
        <v>261</v>
      </c>
      <c r="D67">
        <v>0.107776</v>
      </c>
      <c r="E67">
        <f t="shared" si="2"/>
        <v>1.0418369999999999</v>
      </c>
      <c r="F67">
        <v>4.1836999999999999E-2</v>
      </c>
      <c r="G67">
        <f t="shared" si="3"/>
        <v>0.12551099999999998</v>
      </c>
      <c r="H67">
        <v>-9.7413570000000007</v>
      </c>
      <c r="I67">
        <v>-2.239141</v>
      </c>
      <c r="J67">
        <v>0.105474</v>
      </c>
      <c r="K67">
        <v>1.9581999999999999E-2</v>
      </c>
      <c r="L67" t="s">
        <v>77</v>
      </c>
    </row>
    <row r="68" spans="1:14" x14ac:dyDescent="0.2">
      <c r="A68" t="s">
        <v>262</v>
      </c>
      <c r="B68" t="s">
        <v>262</v>
      </c>
      <c r="C68" t="s">
        <v>263</v>
      </c>
      <c r="D68">
        <v>0.15712899999999999</v>
      </c>
      <c r="E68">
        <f t="shared" si="2"/>
        <v>1.0475270000000001</v>
      </c>
      <c r="F68">
        <v>4.7527E-2</v>
      </c>
      <c r="G68">
        <f t="shared" si="3"/>
        <v>0.14258100000000001</v>
      </c>
      <c r="H68">
        <v>-9.7413570000000007</v>
      </c>
      <c r="I68">
        <v>-4.2634840000000001</v>
      </c>
      <c r="J68">
        <v>0.15482199999999999</v>
      </c>
      <c r="K68">
        <v>3.2148999999999997E-2</v>
      </c>
      <c r="L68" t="s">
        <v>71</v>
      </c>
    </row>
    <row r="69" spans="1:14" x14ac:dyDescent="0.2">
      <c r="A69" t="s">
        <v>74</v>
      </c>
      <c r="B69" t="s">
        <v>74</v>
      </c>
      <c r="C69" t="s">
        <v>264</v>
      </c>
      <c r="D69">
        <v>0.31064199999999997</v>
      </c>
      <c r="E69">
        <f t="shared" si="2"/>
        <v>1.0354749999999999</v>
      </c>
      <c r="F69">
        <v>3.5475E-2</v>
      </c>
      <c r="G69">
        <f t="shared" si="3"/>
        <v>0.10642499999999999</v>
      </c>
      <c r="H69">
        <v>-9.7413570000000007</v>
      </c>
      <c r="I69">
        <v>-4.2634840000000001</v>
      </c>
      <c r="J69">
        <v>0.306533</v>
      </c>
      <c r="K69">
        <v>2.1776E-2</v>
      </c>
      <c r="L69" t="s">
        <v>71</v>
      </c>
    </row>
    <row r="70" spans="1:14" x14ac:dyDescent="0.2">
      <c r="A70" t="s">
        <v>265</v>
      </c>
      <c r="B70" t="s">
        <v>265</v>
      </c>
      <c r="C70" t="s">
        <v>266</v>
      </c>
      <c r="D70">
        <v>0.61904800000000004</v>
      </c>
      <c r="E70">
        <f t="shared" si="2"/>
        <v>1.0317460000000001</v>
      </c>
      <c r="F70">
        <v>3.1746000000000003E-2</v>
      </c>
      <c r="G70">
        <f t="shared" si="3"/>
        <v>9.5238000000000017E-2</v>
      </c>
      <c r="H70">
        <v>-7.6976959999999996</v>
      </c>
      <c r="I70">
        <v>2.0912410000000001</v>
      </c>
      <c r="J70">
        <v>0.61445799999999995</v>
      </c>
      <c r="K70">
        <v>2.4095999999999999E-2</v>
      </c>
      <c r="L70" t="s">
        <v>267</v>
      </c>
    </row>
    <row r="71" spans="1:14" x14ac:dyDescent="0.2">
      <c r="A71" t="s">
        <v>75</v>
      </c>
      <c r="B71" t="s">
        <v>75</v>
      </c>
      <c r="C71" t="s">
        <v>76</v>
      </c>
      <c r="D71">
        <v>0.33760699999999999</v>
      </c>
      <c r="E71">
        <f t="shared" si="2"/>
        <v>1.125356</v>
      </c>
      <c r="F71">
        <v>0.125356</v>
      </c>
      <c r="G71">
        <f t="shared" si="3"/>
        <v>0.37606799999999996</v>
      </c>
      <c r="H71">
        <v>-9.7413570000000007</v>
      </c>
      <c r="I71">
        <v>4.4752929999999997</v>
      </c>
      <c r="J71">
        <v>0.30857099999999998</v>
      </c>
      <c r="K71">
        <v>2.8570999999999999E-2</v>
      </c>
      <c r="L71" t="s">
        <v>143</v>
      </c>
      <c r="M71">
        <v>0.32105299999999998</v>
      </c>
      <c r="N71">
        <v>37</v>
      </c>
    </row>
    <row r="72" spans="1:14" x14ac:dyDescent="0.2">
      <c r="A72" t="s">
        <v>45</v>
      </c>
      <c r="B72" t="s">
        <v>45</v>
      </c>
      <c r="C72" t="s">
        <v>46</v>
      </c>
      <c r="D72">
        <v>1.006289</v>
      </c>
      <c r="E72">
        <f t="shared" si="2"/>
        <v>1.3417189999999999</v>
      </c>
      <c r="F72">
        <v>0.34171899999999999</v>
      </c>
      <c r="G72">
        <f t="shared" si="3"/>
        <v>1.0251570000000001</v>
      </c>
      <c r="H72">
        <v>-9.7413570000000007</v>
      </c>
      <c r="I72">
        <v>7.5283189999999998</v>
      </c>
      <c r="J72">
        <v>0.8</v>
      </c>
      <c r="K72">
        <v>6.6667000000000004E-2</v>
      </c>
      <c r="L72" t="s">
        <v>27</v>
      </c>
      <c r="M72">
        <v>0.92424200000000001</v>
      </c>
      <c r="N72">
        <v>21</v>
      </c>
    </row>
    <row r="73" spans="1:14" x14ac:dyDescent="0.2">
      <c r="A73" t="s">
        <v>47</v>
      </c>
      <c r="B73" t="s">
        <v>47</v>
      </c>
      <c r="C73" t="s">
        <v>48</v>
      </c>
      <c r="D73">
        <v>1.0322579999999999</v>
      </c>
      <c r="E73">
        <f t="shared" si="2"/>
        <v>1.376344</v>
      </c>
      <c r="F73">
        <v>0.37634400000000001</v>
      </c>
      <c r="G73">
        <f t="shared" si="3"/>
        <v>1.129032</v>
      </c>
      <c r="H73">
        <v>-7.7658069999999997</v>
      </c>
      <c r="I73">
        <v>8.6480080000000008</v>
      </c>
      <c r="J73">
        <v>0.80769199999999997</v>
      </c>
      <c r="K73">
        <v>7.6923000000000005E-2</v>
      </c>
      <c r="L73" t="s">
        <v>30</v>
      </c>
      <c r="M73">
        <v>1.0179640000000001</v>
      </c>
      <c r="N73">
        <v>12</v>
      </c>
    </row>
    <row r="74" spans="1:14" x14ac:dyDescent="0.2">
      <c r="A74" t="s">
        <v>37</v>
      </c>
      <c r="B74" t="s">
        <v>37</v>
      </c>
      <c r="C74" t="s">
        <v>38</v>
      </c>
      <c r="D74">
        <v>0.89705900000000005</v>
      </c>
      <c r="E74">
        <f t="shared" si="2"/>
        <v>1.196078</v>
      </c>
      <c r="F74">
        <v>0.196078</v>
      </c>
      <c r="G74">
        <f t="shared" si="3"/>
        <v>0.58823400000000003</v>
      </c>
      <c r="H74">
        <v>-7.7658069999999997</v>
      </c>
      <c r="I74">
        <v>5.1531450000000003</v>
      </c>
      <c r="J74">
        <v>0.790323</v>
      </c>
      <c r="K74">
        <v>5.3762999999999998E-2</v>
      </c>
      <c r="L74" t="s">
        <v>19</v>
      </c>
      <c r="M74">
        <v>0.87142900000000001</v>
      </c>
      <c r="N74">
        <v>23</v>
      </c>
    </row>
    <row r="75" spans="1:14" x14ac:dyDescent="0.2">
      <c r="A75" t="s">
        <v>78</v>
      </c>
      <c r="B75" t="s">
        <v>78</v>
      </c>
      <c r="C75" t="s">
        <v>79</v>
      </c>
      <c r="D75">
        <v>0.30886599999999997</v>
      </c>
      <c r="E75">
        <f t="shared" si="2"/>
        <v>1.029552</v>
      </c>
      <c r="F75">
        <v>2.9551999999999998E-2</v>
      </c>
      <c r="G75">
        <f t="shared" si="3"/>
        <v>8.8655999999999999E-2</v>
      </c>
      <c r="H75">
        <v>-9.7413570000000007</v>
      </c>
      <c r="I75">
        <v>-4.2634840000000001</v>
      </c>
      <c r="J75">
        <v>0.30499999999999999</v>
      </c>
      <c r="K75">
        <v>1.6667000000000001E-2</v>
      </c>
      <c r="L75" t="s">
        <v>71</v>
      </c>
    </row>
    <row r="76" spans="1:14" x14ac:dyDescent="0.2">
      <c r="A76" t="s">
        <v>268</v>
      </c>
      <c r="B76" t="s">
        <v>268</v>
      </c>
      <c r="C76" t="s">
        <v>269</v>
      </c>
      <c r="D76">
        <v>0.51948099999999997</v>
      </c>
      <c r="E76">
        <f t="shared" si="2"/>
        <v>1.038961</v>
      </c>
      <c r="F76">
        <v>3.8961000000000003E-2</v>
      </c>
      <c r="G76">
        <f t="shared" si="3"/>
        <v>0.11688300000000001</v>
      </c>
      <c r="H76">
        <v>-7.6976959999999996</v>
      </c>
      <c r="I76">
        <v>4.3933249999999999</v>
      </c>
      <c r="J76">
        <v>0.50898200000000005</v>
      </c>
      <c r="K76">
        <v>1.7964000000000001E-2</v>
      </c>
      <c r="L76" t="s">
        <v>270</v>
      </c>
      <c r="M76">
        <v>0.50898200000000005</v>
      </c>
      <c r="N76">
        <v>53</v>
      </c>
    </row>
    <row r="77" spans="1:14" x14ac:dyDescent="0.2">
      <c r="A77" t="s">
        <v>271</v>
      </c>
      <c r="B77" t="s">
        <v>271</v>
      </c>
      <c r="C77" t="s">
        <v>272</v>
      </c>
      <c r="D77">
        <v>0.31708700000000001</v>
      </c>
      <c r="E77">
        <f t="shared" si="2"/>
        <v>1.0569580000000001</v>
      </c>
      <c r="F77">
        <v>5.6958000000000002E-2</v>
      </c>
      <c r="G77">
        <f t="shared" si="3"/>
        <v>0.170874</v>
      </c>
      <c r="H77">
        <v>-9.7413570000000007</v>
      </c>
      <c r="I77">
        <v>-4.2634840000000001</v>
      </c>
      <c r="J77">
        <v>0.31282100000000002</v>
      </c>
      <c r="K77">
        <v>4.2735000000000002E-2</v>
      </c>
      <c r="L77" t="s">
        <v>71</v>
      </c>
    </row>
    <row r="78" spans="1:14" x14ac:dyDescent="0.2">
      <c r="A78" t="s">
        <v>31</v>
      </c>
      <c r="B78" t="s">
        <v>31</v>
      </c>
      <c r="C78" t="s">
        <v>32</v>
      </c>
      <c r="D78">
        <v>0.85714299999999999</v>
      </c>
      <c r="E78">
        <f t="shared" si="2"/>
        <v>1.428571</v>
      </c>
      <c r="F78">
        <v>0.42857099999999998</v>
      </c>
      <c r="G78">
        <f t="shared" si="3"/>
        <v>1.2857129999999999</v>
      </c>
      <c r="H78">
        <v>-7.7658069999999997</v>
      </c>
      <c r="I78">
        <v>8.6480080000000008</v>
      </c>
      <c r="J78">
        <v>0.63636400000000004</v>
      </c>
      <c r="K78">
        <v>6.0606E-2</v>
      </c>
      <c r="L78" t="s">
        <v>30</v>
      </c>
      <c r="M78">
        <v>0.84539500000000001</v>
      </c>
      <c r="N78">
        <v>21</v>
      </c>
    </row>
    <row r="79" spans="1:14" x14ac:dyDescent="0.2">
      <c r="A79" t="s">
        <v>57</v>
      </c>
      <c r="B79" t="s">
        <v>57</v>
      </c>
      <c r="C79" t="s">
        <v>58</v>
      </c>
      <c r="D79">
        <v>3.8571430000000002</v>
      </c>
      <c r="E79">
        <f t="shared" si="2"/>
        <v>1.285714</v>
      </c>
      <c r="F79">
        <v>0.28571400000000002</v>
      </c>
      <c r="G79">
        <f t="shared" si="3"/>
        <v>0.85714200000000007</v>
      </c>
      <c r="H79">
        <v>0.33831899999999998</v>
      </c>
      <c r="I79">
        <v>7.5283189999999998</v>
      </c>
      <c r="J79">
        <v>3.0714290000000002</v>
      </c>
      <c r="K79">
        <v>2.3810000000000001E-2</v>
      </c>
      <c r="L79" t="s">
        <v>27</v>
      </c>
      <c r="M79">
        <v>3.6428569999999998</v>
      </c>
      <c r="N79">
        <v>18</v>
      </c>
    </row>
    <row r="80" spans="1:14" x14ac:dyDescent="0.2">
      <c r="A80" t="s">
        <v>273</v>
      </c>
      <c r="B80" t="s">
        <v>273</v>
      </c>
      <c r="C80" t="s">
        <v>274</v>
      </c>
      <c r="D80">
        <v>0.43939400000000001</v>
      </c>
      <c r="E80">
        <f t="shared" si="2"/>
        <v>1.025253</v>
      </c>
      <c r="F80">
        <v>2.5253000000000001E-2</v>
      </c>
      <c r="G80">
        <f t="shared" si="3"/>
        <v>7.5759000000000007E-2</v>
      </c>
      <c r="H80">
        <v>-9.7413570000000007</v>
      </c>
      <c r="I80">
        <v>-4.2634840000000001</v>
      </c>
      <c r="J80">
        <v>0.43457899999999999</v>
      </c>
      <c r="K80">
        <v>1.4019E-2</v>
      </c>
      <c r="L80" t="s">
        <v>71</v>
      </c>
    </row>
    <row r="81" spans="1:14" x14ac:dyDescent="0.2">
      <c r="A81" t="s">
        <v>80</v>
      </c>
      <c r="B81" t="s">
        <v>80</v>
      </c>
      <c r="C81" t="s">
        <v>81</v>
      </c>
      <c r="D81">
        <v>0.34322000000000003</v>
      </c>
      <c r="E81">
        <f t="shared" si="2"/>
        <v>1.0296609999999999</v>
      </c>
      <c r="F81">
        <v>2.9661E-2</v>
      </c>
      <c r="G81">
        <f t="shared" si="3"/>
        <v>8.8983000000000007E-2</v>
      </c>
      <c r="H81">
        <v>-9.7413570000000007</v>
      </c>
      <c r="I81">
        <v>-2.239141</v>
      </c>
      <c r="J81">
        <v>0.341615</v>
      </c>
      <c r="K81">
        <v>2.4844999999999999E-2</v>
      </c>
      <c r="L81" t="s">
        <v>77</v>
      </c>
    </row>
    <row r="82" spans="1:14" x14ac:dyDescent="0.2">
      <c r="A82" t="s">
        <v>275</v>
      </c>
      <c r="B82" t="s">
        <v>275</v>
      </c>
      <c r="C82" t="s">
        <v>276</v>
      </c>
      <c r="D82">
        <v>0.31434200000000001</v>
      </c>
      <c r="E82">
        <f t="shared" si="2"/>
        <v>1.047806</v>
      </c>
      <c r="F82">
        <v>4.7806000000000001E-2</v>
      </c>
      <c r="G82">
        <f t="shared" si="3"/>
        <v>0.14341799999999999</v>
      </c>
      <c r="H82">
        <v>-7.7658069999999997</v>
      </c>
      <c r="I82">
        <v>4.4752929999999997</v>
      </c>
      <c r="J82">
        <v>0.30381999999999998</v>
      </c>
      <c r="K82">
        <v>1.2735E-2</v>
      </c>
      <c r="L82" t="s">
        <v>143</v>
      </c>
      <c r="M82">
        <v>0.305674</v>
      </c>
      <c r="N82">
        <v>55</v>
      </c>
    </row>
    <row r="83" spans="1:14" x14ac:dyDescent="0.2">
      <c r="A83" t="s">
        <v>277</v>
      </c>
      <c r="B83" t="s">
        <v>277</v>
      </c>
      <c r="C83" t="s">
        <v>278</v>
      </c>
      <c r="D83">
        <v>0.66829300000000003</v>
      </c>
      <c r="E83">
        <f t="shared" si="2"/>
        <v>1.3365849999999999</v>
      </c>
      <c r="F83">
        <v>0.33658500000000002</v>
      </c>
      <c r="G83">
        <f t="shared" si="3"/>
        <v>1.0097550000000002</v>
      </c>
      <c r="H83">
        <v>-7.7658069999999997</v>
      </c>
      <c r="I83">
        <v>8.6480080000000008</v>
      </c>
      <c r="J83">
        <v>0.55101999999999995</v>
      </c>
      <c r="K83">
        <v>0.10204100000000001</v>
      </c>
      <c r="L83" t="s">
        <v>30</v>
      </c>
      <c r="M83">
        <v>0.65254199999999996</v>
      </c>
      <c r="N83">
        <v>26</v>
      </c>
    </row>
    <row r="84" spans="1:14" x14ac:dyDescent="0.2">
      <c r="A84" t="s">
        <v>279</v>
      </c>
      <c r="B84" t="s">
        <v>279</v>
      </c>
      <c r="C84" t="s">
        <v>280</v>
      </c>
      <c r="D84">
        <v>0.50641000000000003</v>
      </c>
      <c r="E84">
        <f t="shared" si="2"/>
        <v>1.012821</v>
      </c>
      <c r="F84">
        <v>1.2821000000000001E-2</v>
      </c>
      <c r="G84">
        <f t="shared" si="3"/>
        <v>3.8463000000000004E-2</v>
      </c>
      <c r="H84">
        <v>-7.7658069999999997</v>
      </c>
      <c r="I84">
        <v>-7.7658069999999997</v>
      </c>
      <c r="J84">
        <v>0.50641000000000003</v>
      </c>
      <c r="K84">
        <v>1.2821000000000001E-2</v>
      </c>
      <c r="L84" t="s">
        <v>146</v>
      </c>
    </row>
    <row r="85" spans="1:14" x14ac:dyDescent="0.2">
      <c r="A85" t="s">
        <v>82</v>
      </c>
      <c r="B85" t="s">
        <v>82</v>
      </c>
      <c r="C85" t="s">
        <v>83</v>
      </c>
      <c r="D85">
        <v>0.18978100000000001</v>
      </c>
      <c r="E85">
        <f t="shared" si="2"/>
        <v>1.075426</v>
      </c>
      <c r="F85">
        <v>7.5426000000000007E-2</v>
      </c>
      <c r="G85">
        <f t="shared" si="3"/>
        <v>0.22627800000000003</v>
      </c>
      <c r="H85">
        <v>-9.7413570000000007</v>
      </c>
      <c r="I85">
        <v>2.0912410000000001</v>
      </c>
      <c r="J85">
        <v>0.18654399999999999</v>
      </c>
      <c r="K85">
        <v>5.7084999999999997E-2</v>
      </c>
      <c r="L85" t="s">
        <v>267</v>
      </c>
    </row>
    <row r="86" spans="1:14" x14ac:dyDescent="0.2">
      <c r="A86" t="s">
        <v>84</v>
      </c>
      <c r="B86" t="s">
        <v>84</v>
      </c>
      <c r="C86" t="s">
        <v>85</v>
      </c>
      <c r="D86">
        <v>0.35217399999999999</v>
      </c>
      <c r="E86">
        <f t="shared" si="2"/>
        <v>1.056522</v>
      </c>
      <c r="F86">
        <v>5.6522000000000003E-2</v>
      </c>
      <c r="G86">
        <f t="shared" si="3"/>
        <v>0.16956599999999999</v>
      </c>
      <c r="H86">
        <v>-9.7413570000000007</v>
      </c>
      <c r="I86">
        <v>2.0912410000000001</v>
      </c>
      <c r="J86">
        <v>0.34084900000000001</v>
      </c>
      <c r="K86">
        <v>2.2546E-2</v>
      </c>
      <c r="L86" t="s">
        <v>267</v>
      </c>
    </row>
    <row r="87" spans="1:14" x14ac:dyDescent="0.2">
      <c r="A87" t="s">
        <v>281</v>
      </c>
      <c r="B87" t="s">
        <v>281</v>
      </c>
      <c r="C87" t="s">
        <v>282</v>
      </c>
      <c r="D87">
        <v>0.43608999999999998</v>
      </c>
      <c r="E87">
        <f t="shared" si="2"/>
        <v>1.017544</v>
      </c>
      <c r="F87">
        <v>1.7544000000000001E-2</v>
      </c>
      <c r="G87">
        <f t="shared" si="3"/>
        <v>5.2631999999999998E-2</v>
      </c>
      <c r="H87">
        <v>-9.7413570000000007</v>
      </c>
      <c r="I87">
        <v>-9.7413570000000007</v>
      </c>
      <c r="J87">
        <v>0.43608999999999998</v>
      </c>
      <c r="K87">
        <v>1.7544000000000001E-2</v>
      </c>
      <c r="L87" t="s">
        <v>92</v>
      </c>
    </row>
    <row r="88" spans="1:14" x14ac:dyDescent="0.2">
      <c r="A88" t="s">
        <v>86</v>
      </c>
      <c r="B88" t="s">
        <v>86</v>
      </c>
      <c r="C88" t="s">
        <v>87</v>
      </c>
      <c r="D88">
        <v>0.32047500000000001</v>
      </c>
      <c r="E88">
        <f t="shared" si="2"/>
        <v>1.068249</v>
      </c>
      <c r="F88">
        <v>6.8249000000000004E-2</v>
      </c>
      <c r="G88">
        <f t="shared" si="3"/>
        <v>0.20474700000000001</v>
      </c>
      <c r="H88">
        <v>-9.7413570000000007</v>
      </c>
      <c r="I88">
        <v>-4.2634840000000001</v>
      </c>
      <c r="J88">
        <v>0.318797</v>
      </c>
      <c r="K88">
        <v>6.2657000000000004E-2</v>
      </c>
      <c r="L88" t="s">
        <v>71</v>
      </c>
    </row>
    <row r="89" spans="1:14" x14ac:dyDescent="0.2">
      <c r="A89" t="s">
        <v>283</v>
      </c>
      <c r="B89" t="s">
        <v>283</v>
      </c>
      <c r="C89" t="s">
        <v>284</v>
      </c>
      <c r="D89">
        <v>0.77142900000000003</v>
      </c>
      <c r="E89">
        <f t="shared" si="2"/>
        <v>1.0285709999999999</v>
      </c>
      <c r="F89">
        <v>2.8570999999999999E-2</v>
      </c>
      <c r="G89">
        <f t="shared" si="3"/>
        <v>8.5712999999999998E-2</v>
      </c>
      <c r="H89">
        <v>-9.7413570000000007</v>
      </c>
      <c r="I89">
        <v>-2.239141</v>
      </c>
      <c r="J89">
        <v>0.76388900000000004</v>
      </c>
      <c r="K89">
        <v>1.8519000000000001E-2</v>
      </c>
      <c r="L89" t="s">
        <v>77</v>
      </c>
    </row>
    <row r="90" spans="1:14" x14ac:dyDescent="0.2">
      <c r="A90" t="s">
        <v>285</v>
      </c>
      <c r="B90" t="s">
        <v>285</v>
      </c>
      <c r="C90" t="s">
        <v>286</v>
      </c>
      <c r="D90">
        <v>0.35448600000000002</v>
      </c>
      <c r="E90">
        <f t="shared" si="2"/>
        <v>1.0634570000000001</v>
      </c>
      <c r="F90">
        <v>6.3457E-2</v>
      </c>
      <c r="G90">
        <f t="shared" si="3"/>
        <v>0.19037100000000001</v>
      </c>
      <c r="H90">
        <v>-9.7413570000000007</v>
      </c>
      <c r="I90">
        <v>2.0912410000000001</v>
      </c>
      <c r="J90">
        <v>0.34312399999999998</v>
      </c>
      <c r="K90">
        <v>2.9371999999999999E-2</v>
      </c>
      <c r="L90" t="s">
        <v>267</v>
      </c>
    </row>
    <row r="91" spans="1:14" x14ac:dyDescent="0.2">
      <c r="A91" t="s">
        <v>88</v>
      </c>
      <c r="B91" t="s">
        <v>88</v>
      </c>
      <c r="C91" t="s">
        <v>89</v>
      </c>
      <c r="D91">
        <v>0.31244</v>
      </c>
      <c r="E91">
        <f t="shared" si="2"/>
        <v>1.041466</v>
      </c>
      <c r="F91">
        <v>4.1466000000000003E-2</v>
      </c>
      <c r="G91">
        <f t="shared" si="3"/>
        <v>0.12439800000000001</v>
      </c>
      <c r="H91">
        <v>-9.7413570000000007</v>
      </c>
      <c r="I91">
        <v>-4.2634840000000001</v>
      </c>
      <c r="J91">
        <v>0.30499999999999999</v>
      </c>
      <c r="K91">
        <v>1.6667000000000001E-2</v>
      </c>
      <c r="L91" t="s">
        <v>71</v>
      </c>
    </row>
    <row r="92" spans="1:14" x14ac:dyDescent="0.2">
      <c r="A92" t="s">
        <v>90</v>
      </c>
      <c r="B92" t="s">
        <v>90</v>
      </c>
      <c r="C92" t="s">
        <v>91</v>
      </c>
      <c r="D92">
        <v>0.30365500000000001</v>
      </c>
      <c r="E92">
        <f t="shared" si="2"/>
        <v>1.012184</v>
      </c>
      <c r="F92">
        <v>1.2184E-2</v>
      </c>
      <c r="G92">
        <f t="shared" si="3"/>
        <v>3.6552000000000001E-2</v>
      </c>
      <c r="H92">
        <v>-9.7413570000000007</v>
      </c>
      <c r="I92">
        <v>-9.7413570000000007</v>
      </c>
      <c r="J92">
        <v>0.30365500000000001</v>
      </c>
      <c r="K92">
        <v>1.2184E-2</v>
      </c>
      <c r="L92" t="s">
        <v>92</v>
      </c>
    </row>
    <row r="93" spans="1:14" x14ac:dyDescent="0.2">
      <c r="A93" t="s">
        <v>93</v>
      </c>
      <c r="B93" t="s">
        <v>93</v>
      </c>
      <c r="C93" t="s">
        <v>94</v>
      </c>
      <c r="D93">
        <v>0.31064199999999997</v>
      </c>
      <c r="E93">
        <f t="shared" si="2"/>
        <v>1.0354749999999999</v>
      </c>
      <c r="F93">
        <v>3.5475E-2</v>
      </c>
      <c r="G93">
        <f t="shared" si="3"/>
        <v>0.10642499999999999</v>
      </c>
      <c r="H93">
        <v>-9.7413570000000007</v>
      </c>
      <c r="I93">
        <v>-4.2634840000000001</v>
      </c>
      <c r="J93">
        <v>0.303483</v>
      </c>
      <c r="K93">
        <v>1.1609E-2</v>
      </c>
      <c r="L93" t="s">
        <v>71</v>
      </c>
    </row>
    <row r="94" spans="1:14" x14ac:dyDescent="0.2">
      <c r="A94" t="s">
        <v>12</v>
      </c>
      <c r="B94" t="s">
        <v>12</v>
      </c>
      <c r="C94" t="s">
        <v>13</v>
      </c>
      <c r="D94">
        <v>0.24601400000000001</v>
      </c>
      <c r="E94">
        <f t="shared" si="2"/>
        <v>1.148064</v>
      </c>
      <c r="F94">
        <v>0.148064</v>
      </c>
      <c r="G94">
        <f t="shared" si="3"/>
        <v>0.44419200000000003</v>
      </c>
      <c r="H94">
        <v>-9.7413570000000007</v>
      </c>
      <c r="I94">
        <v>-1.6696880000000001</v>
      </c>
      <c r="J94">
        <v>0.22467799999999999</v>
      </c>
      <c r="K94">
        <v>4.8495999999999997E-2</v>
      </c>
      <c r="L94" t="s">
        <v>154</v>
      </c>
    </row>
    <row r="95" spans="1:14" x14ac:dyDescent="0.2">
      <c r="A95" t="s">
        <v>287</v>
      </c>
      <c r="B95" t="s">
        <v>287</v>
      </c>
      <c r="C95" t="s">
        <v>288</v>
      </c>
      <c r="D95">
        <v>0.33679799999999999</v>
      </c>
      <c r="E95">
        <f t="shared" si="2"/>
        <v>1.0103949999999999</v>
      </c>
      <c r="F95">
        <v>1.0395E-2</v>
      </c>
      <c r="G95">
        <f t="shared" si="3"/>
        <v>3.1184999999999997E-2</v>
      </c>
      <c r="H95">
        <v>-9.7413570000000007</v>
      </c>
      <c r="I95">
        <v>-9.7413570000000007</v>
      </c>
      <c r="J95">
        <v>0.33679799999999999</v>
      </c>
      <c r="K95">
        <v>1.0395E-2</v>
      </c>
      <c r="L95" t="s">
        <v>92</v>
      </c>
    </row>
    <row r="96" spans="1:14" x14ac:dyDescent="0.2">
      <c r="A96" t="s">
        <v>289</v>
      </c>
      <c r="B96" t="s">
        <v>289</v>
      </c>
      <c r="C96" t="s">
        <v>290</v>
      </c>
      <c r="D96">
        <v>0.33891199999999999</v>
      </c>
      <c r="E96">
        <f t="shared" si="2"/>
        <v>1.0167360000000001</v>
      </c>
      <c r="F96">
        <v>1.6736000000000001E-2</v>
      </c>
      <c r="G96">
        <f t="shared" si="3"/>
        <v>5.0208000000000003E-2</v>
      </c>
      <c r="H96">
        <v>-9.7413570000000007</v>
      </c>
      <c r="I96">
        <v>-9.7413570000000007</v>
      </c>
      <c r="J96">
        <v>0.33891199999999999</v>
      </c>
      <c r="K96">
        <v>1.6736000000000001E-2</v>
      </c>
      <c r="L96" t="s">
        <v>92</v>
      </c>
    </row>
    <row r="97" spans="1:14" x14ac:dyDescent="0.2">
      <c r="A97" t="s">
        <v>291</v>
      </c>
      <c r="B97" t="s">
        <v>291</v>
      </c>
      <c r="C97" t="s">
        <v>292</v>
      </c>
      <c r="D97">
        <v>0.30886599999999997</v>
      </c>
      <c r="E97">
        <f t="shared" si="2"/>
        <v>1.029552</v>
      </c>
      <c r="F97">
        <v>2.9551999999999998E-2</v>
      </c>
      <c r="G97">
        <f t="shared" si="3"/>
        <v>8.8655999999999999E-2</v>
      </c>
      <c r="H97">
        <v>-9.7413570000000007</v>
      </c>
      <c r="I97">
        <v>-4.2634840000000001</v>
      </c>
      <c r="J97">
        <v>0.30499999999999999</v>
      </c>
      <c r="K97">
        <v>1.6667000000000001E-2</v>
      </c>
      <c r="L97" t="s">
        <v>71</v>
      </c>
    </row>
    <row r="98" spans="1:14" x14ac:dyDescent="0.2">
      <c r="A98" t="s">
        <v>293</v>
      </c>
      <c r="B98" t="s">
        <v>293</v>
      </c>
      <c r="C98" t="s">
        <v>294</v>
      </c>
      <c r="D98">
        <v>0.31597399999999998</v>
      </c>
      <c r="E98">
        <f t="shared" si="2"/>
        <v>1.053248</v>
      </c>
      <c r="F98">
        <v>5.3247999999999997E-2</v>
      </c>
      <c r="G98">
        <f t="shared" si="3"/>
        <v>0.159744</v>
      </c>
      <c r="H98">
        <v>-9.7413570000000007</v>
      </c>
      <c r="I98">
        <v>-4.2634840000000001</v>
      </c>
      <c r="J98">
        <v>0.311224</v>
      </c>
      <c r="K98">
        <v>3.7414999999999997E-2</v>
      </c>
      <c r="L98" t="s">
        <v>71</v>
      </c>
    </row>
    <row r="99" spans="1:14" x14ac:dyDescent="0.2">
      <c r="A99" t="s">
        <v>295</v>
      </c>
      <c r="B99" t="s">
        <v>295</v>
      </c>
      <c r="C99" t="s">
        <v>296</v>
      </c>
      <c r="D99">
        <v>0.31708700000000001</v>
      </c>
      <c r="E99">
        <f t="shared" si="2"/>
        <v>1.0569580000000001</v>
      </c>
      <c r="F99">
        <v>5.6958000000000002E-2</v>
      </c>
      <c r="G99">
        <f t="shared" si="3"/>
        <v>0.170874</v>
      </c>
      <c r="H99">
        <v>-9.7413570000000007</v>
      </c>
      <c r="I99">
        <v>-4.2634840000000001</v>
      </c>
      <c r="J99">
        <v>0.31282100000000002</v>
      </c>
      <c r="K99">
        <v>4.2735000000000002E-2</v>
      </c>
      <c r="L99" t="s">
        <v>71</v>
      </c>
    </row>
    <row r="100" spans="1:14" x14ac:dyDescent="0.2">
      <c r="A100" t="s">
        <v>297</v>
      </c>
      <c r="B100" t="s">
        <v>297</v>
      </c>
      <c r="C100" t="s">
        <v>298</v>
      </c>
      <c r="D100">
        <v>1.045161</v>
      </c>
      <c r="E100">
        <f t="shared" si="2"/>
        <v>1.045161</v>
      </c>
      <c r="F100">
        <v>4.5161E-2</v>
      </c>
      <c r="G100">
        <f t="shared" si="3"/>
        <v>0.13548299999999999</v>
      </c>
      <c r="H100">
        <v>0.33831899999999998</v>
      </c>
      <c r="I100">
        <v>7.5283189999999998</v>
      </c>
      <c r="J100">
        <v>1.04023</v>
      </c>
      <c r="K100">
        <v>4.0230000000000002E-2</v>
      </c>
      <c r="L100" t="s">
        <v>27</v>
      </c>
      <c r="M100">
        <v>1.0419160000000001</v>
      </c>
      <c r="N100">
        <v>43</v>
      </c>
    </row>
    <row r="101" spans="1:14" x14ac:dyDescent="0.2">
      <c r="A101" t="s">
        <v>299</v>
      </c>
      <c r="B101" t="s">
        <v>299</v>
      </c>
      <c r="C101" t="s">
        <v>300</v>
      </c>
      <c r="D101">
        <v>1.015625</v>
      </c>
      <c r="E101">
        <f t="shared" si="2"/>
        <v>1.015625</v>
      </c>
      <c r="F101">
        <v>1.5625E-2</v>
      </c>
      <c r="G101">
        <f t="shared" si="3"/>
        <v>4.6875E-2</v>
      </c>
      <c r="H101">
        <v>-7.6976959999999996</v>
      </c>
      <c r="I101">
        <v>7.5283189999999998</v>
      </c>
      <c r="J101">
        <v>1.0114289999999999</v>
      </c>
      <c r="K101">
        <v>1.1429E-2</v>
      </c>
      <c r="L101" t="s">
        <v>27</v>
      </c>
      <c r="M101">
        <v>1.0119050000000001</v>
      </c>
      <c r="N101">
        <v>44</v>
      </c>
    </row>
    <row r="102" spans="1:14" x14ac:dyDescent="0.2">
      <c r="A102" t="s">
        <v>33</v>
      </c>
      <c r="B102" t="s">
        <v>33</v>
      </c>
      <c r="C102" t="s">
        <v>34</v>
      </c>
      <c r="D102">
        <v>0.87096799999999996</v>
      </c>
      <c r="E102">
        <f t="shared" si="2"/>
        <v>1.451613</v>
      </c>
      <c r="F102">
        <v>0.45161299999999999</v>
      </c>
      <c r="G102">
        <f t="shared" si="3"/>
        <v>1.3548389999999999</v>
      </c>
      <c r="H102">
        <v>-7.7658069999999997</v>
      </c>
      <c r="I102">
        <v>8.6480080000000008</v>
      </c>
      <c r="J102">
        <v>0.64615400000000001</v>
      </c>
      <c r="K102">
        <v>7.6923000000000005E-2</v>
      </c>
      <c r="L102" t="s">
        <v>30</v>
      </c>
      <c r="M102">
        <v>0.859155</v>
      </c>
      <c r="N102">
        <v>22</v>
      </c>
    </row>
    <row r="103" spans="1:14" x14ac:dyDescent="0.2">
      <c r="A103" t="s">
        <v>301</v>
      </c>
      <c r="B103" t="s">
        <v>301</v>
      </c>
      <c r="C103" t="s">
        <v>302</v>
      </c>
      <c r="D103">
        <v>0.30537199999999998</v>
      </c>
      <c r="E103">
        <f t="shared" si="2"/>
        <v>1.017908</v>
      </c>
      <c r="F103">
        <v>1.7908E-2</v>
      </c>
      <c r="G103">
        <f t="shared" si="3"/>
        <v>5.3724000000000001E-2</v>
      </c>
      <c r="H103">
        <v>-9.7413570000000007</v>
      </c>
      <c r="I103">
        <v>-9.7413570000000007</v>
      </c>
      <c r="J103">
        <v>0.30537199999999998</v>
      </c>
      <c r="K103">
        <v>1.7908E-2</v>
      </c>
      <c r="L103" t="s">
        <v>92</v>
      </c>
    </row>
    <row r="104" spans="1:14" x14ac:dyDescent="0.2">
      <c r="A104" t="s">
        <v>303</v>
      </c>
      <c r="B104" t="s">
        <v>303</v>
      </c>
      <c r="C104" t="s">
        <v>304</v>
      </c>
      <c r="D104">
        <v>0.31425799999999998</v>
      </c>
      <c r="E104">
        <f t="shared" si="2"/>
        <v>1.0475270000000001</v>
      </c>
      <c r="F104">
        <v>4.7527E-2</v>
      </c>
      <c r="G104">
        <f t="shared" si="3"/>
        <v>0.14258100000000001</v>
      </c>
      <c r="H104">
        <v>-9.7413570000000007</v>
      </c>
      <c r="I104">
        <v>-3.6816810000000002</v>
      </c>
      <c r="J104">
        <v>0.303483</v>
      </c>
      <c r="K104">
        <v>1.1609E-2</v>
      </c>
      <c r="L104" t="s">
        <v>14</v>
      </c>
    </row>
    <row r="105" spans="1:14" x14ac:dyDescent="0.2">
      <c r="A105" t="s">
        <v>95</v>
      </c>
      <c r="B105" t="s">
        <v>95</v>
      </c>
      <c r="C105" t="s">
        <v>96</v>
      </c>
      <c r="D105">
        <v>0.151473</v>
      </c>
      <c r="E105">
        <f t="shared" si="2"/>
        <v>1.0603089999999999</v>
      </c>
      <c r="F105">
        <v>6.0309000000000001E-2</v>
      </c>
      <c r="G105">
        <f t="shared" si="3"/>
        <v>0.180927</v>
      </c>
      <c r="H105">
        <v>-37.885840000000002</v>
      </c>
      <c r="I105">
        <v>-3.6816810000000002</v>
      </c>
      <c r="J105">
        <v>0.14651</v>
      </c>
      <c r="K105">
        <v>2.5569999999999999E-2</v>
      </c>
      <c r="L105" t="s">
        <v>14</v>
      </c>
    </row>
    <row r="106" spans="1:14" x14ac:dyDescent="0.2">
      <c r="A106" t="s">
        <v>305</v>
      </c>
      <c r="B106" t="s">
        <v>305</v>
      </c>
      <c r="C106" t="s">
        <v>306</v>
      </c>
      <c r="D106">
        <v>0.16986100000000001</v>
      </c>
      <c r="E106">
        <f t="shared" si="2"/>
        <v>1.019164</v>
      </c>
      <c r="F106">
        <v>1.9164E-2</v>
      </c>
      <c r="G106">
        <f t="shared" si="3"/>
        <v>5.7492000000000001E-2</v>
      </c>
      <c r="H106">
        <v>-9.7413570000000007</v>
      </c>
      <c r="I106">
        <v>-9.7413570000000007</v>
      </c>
      <c r="J106">
        <v>0.16986100000000001</v>
      </c>
      <c r="K106">
        <v>1.9164E-2</v>
      </c>
      <c r="L106" t="s">
        <v>92</v>
      </c>
    </row>
    <row r="107" spans="1:14" x14ac:dyDescent="0.2">
      <c r="A107" t="s">
        <v>307</v>
      </c>
      <c r="B107" t="s">
        <v>307</v>
      </c>
      <c r="C107" t="s">
        <v>308</v>
      </c>
      <c r="D107">
        <v>0.192972</v>
      </c>
      <c r="E107">
        <f t="shared" si="2"/>
        <v>1.0291840000000001</v>
      </c>
      <c r="F107">
        <v>2.9184000000000002E-2</v>
      </c>
      <c r="G107">
        <f t="shared" si="3"/>
        <v>8.7552000000000005E-2</v>
      </c>
      <c r="H107">
        <v>-9.7413570000000007</v>
      </c>
      <c r="I107">
        <v>-9.7413570000000007</v>
      </c>
      <c r="J107">
        <v>0.192972</v>
      </c>
      <c r="K107">
        <v>2.9184000000000002E-2</v>
      </c>
      <c r="L107" t="s">
        <v>92</v>
      </c>
    </row>
    <row r="108" spans="1:14" x14ac:dyDescent="0.2">
      <c r="A108" t="s">
        <v>309</v>
      </c>
      <c r="B108" t="s">
        <v>309</v>
      </c>
      <c r="C108" t="s">
        <v>310</v>
      </c>
      <c r="D108">
        <v>0.192972</v>
      </c>
      <c r="E108">
        <f t="shared" si="2"/>
        <v>1.0291840000000001</v>
      </c>
      <c r="F108">
        <v>2.9184000000000002E-2</v>
      </c>
      <c r="G108">
        <f t="shared" si="3"/>
        <v>8.7552000000000005E-2</v>
      </c>
      <c r="H108">
        <v>-9.7413570000000007</v>
      </c>
      <c r="I108">
        <v>-9.7413570000000007</v>
      </c>
      <c r="J108">
        <v>0.192972</v>
      </c>
      <c r="K108">
        <v>2.9184000000000002E-2</v>
      </c>
      <c r="L108" t="s">
        <v>92</v>
      </c>
    </row>
    <row r="109" spans="1:14" x14ac:dyDescent="0.2">
      <c r="A109" t="s">
        <v>311</v>
      </c>
      <c r="B109" t="s">
        <v>311</v>
      </c>
      <c r="C109" t="s">
        <v>312</v>
      </c>
      <c r="D109">
        <v>0.192972</v>
      </c>
      <c r="E109">
        <f t="shared" si="2"/>
        <v>1.0291840000000001</v>
      </c>
      <c r="F109">
        <v>2.9184000000000002E-2</v>
      </c>
      <c r="G109">
        <f t="shared" si="3"/>
        <v>8.7552000000000005E-2</v>
      </c>
      <c r="H109">
        <v>-9.7413570000000007</v>
      </c>
      <c r="I109">
        <v>-9.7413570000000007</v>
      </c>
      <c r="J109">
        <v>0.192972</v>
      </c>
      <c r="K109">
        <v>2.9184000000000002E-2</v>
      </c>
      <c r="L109" t="s">
        <v>92</v>
      </c>
    </row>
    <row r="110" spans="1:14" x14ac:dyDescent="0.2">
      <c r="A110" t="s">
        <v>313</v>
      </c>
      <c r="B110" t="s">
        <v>313</v>
      </c>
      <c r="C110" t="s">
        <v>314</v>
      </c>
      <c r="D110">
        <v>0.34763899999999998</v>
      </c>
      <c r="E110">
        <f t="shared" si="2"/>
        <v>1.042918</v>
      </c>
      <c r="F110">
        <v>4.2917999999999998E-2</v>
      </c>
      <c r="G110">
        <f t="shared" si="3"/>
        <v>0.12875399999999998</v>
      </c>
      <c r="H110">
        <v>-9.7413570000000007</v>
      </c>
      <c r="I110">
        <v>-2.239141</v>
      </c>
      <c r="J110">
        <v>0.34269699999999997</v>
      </c>
      <c r="K110">
        <v>2.809E-2</v>
      </c>
      <c r="L110" t="s">
        <v>77</v>
      </c>
    </row>
    <row r="111" spans="1:14" x14ac:dyDescent="0.2">
      <c r="A111" t="s">
        <v>97</v>
      </c>
      <c r="B111" t="s">
        <v>97</v>
      </c>
      <c r="C111" t="s">
        <v>98</v>
      </c>
      <c r="D111">
        <v>0.34763899999999998</v>
      </c>
      <c r="E111">
        <f t="shared" si="2"/>
        <v>1.042918</v>
      </c>
      <c r="F111">
        <v>4.2917999999999998E-2</v>
      </c>
      <c r="G111">
        <f t="shared" si="3"/>
        <v>0.12875399999999998</v>
      </c>
      <c r="H111">
        <v>-9.7413570000000007</v>
      </c>
      <c r="I111">
        <v>-2.239141</v>
      </c>
      <c r="J111">
        <v>0.34269699999999997</v>
      </c>
      <c r="K111">
        <v>2.809E-2</v>
      </c>
      <c r="L111" t="s">
        <v>77</v>
      </c>
    </row>
    <row r="112" spans="1:14" x14ac:dyDescent="0.2">
      <c r="A112" t="s">
        <v>99</v>
      </c>
      <c r="B112" t="s">
        <v>99</v>
      </c>
      <c r="C112" t="s">
        <v>100</v>
      </c>
      <c r="D112">
        <v>0.34989199999999998</v>
      </c>
      <c r="E112">
        <f t="shared" si="2"/>
        <v>1.0496760000000001</v>
      </c>
      <c r="F112">
        <v>4.9675999999999998E-2</v>
      </c>
      <c r="G112">
        <f t="shared" si="3"/>
        <v>0.14902799999999999</v>
      </c>
      <c r="H112">
        <v>-9.7413570000000007</v>
      </c>
      <c r="I112">
        <v>2.0912410000000001</v>
      </c>
      <c r="J112">
        <v>0.33701700000000001</v>
      </c>
      <c r="K112">
        <v>1.1050000000000001E-2</v>
      </c>
      <c r="L112" t="s">
        <v>267</v>
      </c>
    </row>
    <row r="113" spans="1:14" x14ac:dyDescent="0.2">
      <c r="A113" t="s">
        <v>315</v>
      </c>
      <c r="B113" t="s">
        <v>315</v>
      </c>
      <c r="C113" t="s">
        <v>316</v>
      </c>
      <c r="D113">
        <v>0.33891199999999999</v>
      </c>
      <c r="E113">
        <f t="shared" si="2"/>
        <v>1.0167360000000001</v>
      </c>
      <c r="F113">
        <v>1.6736000000000001E-2</v>
      </c>
      <c r="G113">
        <f t="shared" si="3"/>
        <v>5.0208000000000003E-2</v>
      </c>
      <c r="H113">
        <v>-9.7413570000000007</v>
      </c>
      <c r="I113">
        <v>-9.7413570000000007</v>
      </c>
      <c r="J113">
        <v>0.33891199999999999</v>
      </c>
      <c r="K113">
        <v>1.6736000000000001E-2</v>
      </c>
      <c r="L113" t="s">
        <v>92</v>
      </c>
    </row>
    <row r="114" spans="1:14" x14ac:dyDescent="0.2">
      <c r="A114" t="s">
        <v>317</v>
      </c>
      <c r="B114" t="s">
        <v>317</v>
      </c>
      <c r="C114" t="s">
        <v>318</v>
      </c>
      <c r="D114">
        <v>0.769231</v>
      </c>
      <c r="E114">
        <f t="shared" si="2"/>
        <v>1.025641</v>
      </c>
      <c r="F114">
        <v>2.5641000000000001E-2</v>
      </c>
      <c r="G114">
        <f t="shared" si="3"/>
        <v>7.6923000000000005E-2</v>
      </c>
      <c r="H114">
        <v>-7.6976959999999996</v>
      </c>
      <c r="I114">
        <v>3.2417899999999999</v>
      </c>
      <c r="J114">
        <v>0.75794300000000003</v>
      </c>
      <c r="K114">
        <v>1.059E-2</v>
      </c>
      <c r="L114" t="s">
        <v>190</v>
      </c>
      <c r="M114">
        <v>0.75794300000000003</v>
      </c>
      <c r="N114">
        <v>50</v>
      </c>
    </row>
    <row r="115" spans="1:14" x14ac:dyDescent="0.2">
      <c r="A115" t="s">
        <v>319</v>
      </c>
      <c r="B115" t="s">
        <v>319</v>
      </c>
      <c r="C115" t="s">
        <v>320</v>
      </c>
      <c r="D115">
        <v>0.103169</v>
      </c>
      <c r="E115">
        <f t="shared" si="2"/>
        <v>1.0316879999999999</v>
      </c>
      <c r="F115">
        <v>3.1688000000000001E-2</v>
      </c>
      <c r="G115">
        <f t="shared" si="3"/>
        <v>9.506400000000001E-2</v>
      </c>
      <c r="H115">
        <v>-9.7413570000000007</v>
      </c>
      <c r="I115">
        <v>-4.2634840000000001</v>
      </c>
      <c r="J115">
        <v>0.101845</v>
      </c>
      <c r="K115">
        <v>1.8450000000000001E-2</v>
      </c>
      <c r="L115" t="s">
        <v>71</v>
      </c>
    </row>
    <row r="116" spans="1:14" x14ac:dyDescent="0.2">
      <c r="A116" t="s">
        <v>321</v>
      </c>
      <c r="B116" t="s">
        <v>251</v>
      </c>
      <c r="C116" t="s">
        <v>322</v>
      </c>
      <c r="D116">
        <v>0.51779900000000001</v>
      </c>
      <c r="E116">
        <f t="shared" si="2"/>
        <v>1.0355989999999999</v>
      </c>
      <c r="F116">
        <v>3.5598999999999999E-2</v>
      </c>
      <c r="G116">
        <f t="shared" si="3"/>
        <v>0.106797</v>
      </c>
      <c r="H116">
        <v>-7.6976959999999996</v>
      </c>
      <c r="I116">
        <v>4.6735290000000003</v>
      </c>
      <c r="J116">
        <v>0.50914599999999999</v>
      </c>
      <c r="K116">
        <v>1.8293E-2</v>
      </c>
      <c r="L116" t="s">
        <v>323</v>
      </c>
      <c r="M116">
        <v>0.51359500000000002</v>
      </c>
      <c r="N116">
        <v>43</v>
      </c>
    </row>
    <row r="117" spans="1:14" x14ac:dyDescent="0.2">
      <c r="A117" t="s">
        <v>324</v>
      </c>
      <c r="B117" t="s">
        <v>324</v>
      </c>
      <c r="C117" t="s">
        <v>325</v>
      </c>
      <c r="D117">
        <v>0.50781200000000004</v>
      </c>
      <c r="E117">
        <f t="shared" si="2"/>
        <v>1.015625</v>
      </c>
      <c r="F117">
        <v>1.5625E-2</v>
      </c>
      <c r="G117">
        <f t="shared" si="3"/>
        <v>4.6875E-2</v>
      </c>
      <c r="H117">
        <v>-7.6976959999999996</v>
      </c>
      <c r="I117">
        <v>4.3933249999999999</v>
      </c>
      <c r="J117">
        <v>0.50595199999999996</v>
      </c>
      <c r="K117">
        <v>1.1905000000000001E-2</v>
      </c>
      <c r="L117" t="s">
        <v>270</v>
      </c>
      <c r="M117">
        <v>0.50595199999999996</v>
      </c>
      <c r="N117">
        <v>46</v>
      </c>
    </row>
    <row r="118" spans="1:14" x14ac:dyDescent="0.2">
      <c r="A118" t="s">
        <v>326</v>
      </c>
      <c r="B118" t="s">
        <v>326</v>
      </c>
      <c r="C118" t="s">
        <v>327</v>
      </c>
      <c r="D118">
        <v>0.10263899999999999</v>
      </c>
      <c r="E118">
        <f t="shared" si="2"/>
        <v>1.0263930000000001</v>
      </c>
      <c r="F118">
        <v>2.6393E-2</v>
      </c>
      <c r="G118">
        <f t="shared" si="3"/>
        <v>7.9178999999999999E-2</v>
      </c>
      <c r="H118">
        <v>-9.7413570000000007</v>
      </c>
      <c r="I118">
        <v>-4.2634840000000001</v>
      </c>
      <c r="J118">
        <v>0.101322</v>
      </c>
      <c r="K118">
        <v>1.3216E-2</v>
      </c>
      <c r="L118" t="s">
        <v>71</v>
      </c>
    </row>
    <row r="119" spans="1:14" x14ac:dyDescent="0.2">
      <c r="A119" t="s">
        <v>328</v>
      </c>
      <c r="B119" t="s">
        <v>328</v>
      </c>
      <c r="C119" t="s">
        <v>329</v>
      </c>
      <c r="D119">
        <v>0.392652</v>
      </c>
      <c r="E119">
        <f t="shared" si="2"/>
        <v>1.047072</v>
      </c>
      <c r="F119">
        <v>4.7072000000000003E-2</v>
      </c>
      <c r="G119">
        <f t="shared" si="3"/>
        <v>0.14121600000000001</v>
      </c>
      <c r="H119">
        <v>-9.7413570000000007</v>
      </c>
      <c r="I119">
        <v>-3.6816810000000002</v>
      </c>
      <c r="J119">
        <v>0.38511600000000001</v>
      </c>
      <c r="K119">
        <v>2.6977000000000001E-2</v>
      </c>
      <c r="L119" t="s">
        <v>14</v>
      </c>
    </row>
    <row r="120" spans="1:14" x14ac:dyDescent="0.2">
      <c r="A120" t="s">
        <v>330</v>
      </c>
      <c r="B120" t="s">
        <v>330</v>
      </c>
      <c r="C120" t="s">
        <v>331</v>
      </c>
      <c r="D120">
        <v>3.3793099999999998</v>
      </c>
      <c r="E120">
        <f t="shared" si="2"/>
        <v>1.1264369999999999</v>
      </c>
      <c r="F120">
        <v>0.12643699999999999</v>
      </c>
      <c r="G120">
        <f t="shared" si="3"/>
        <v>0.37931099999999995</v>
      </c>
      <c r="H120">
        <v>-7.7658069999999997</v>
      </c>
      <c r="I120">
        <v>4.2966569999999997</v>
      </c>
      <c r="J120">
        <v>3.030303</v>
      </c>
      <c r="K120">
        <v>1.0101000000000001E-2</v>
      </c>
      <c r="L120" t="s">
        <v>155</v>
      </c>
      <c r="M120">
        <v>3.030303</v>
      </c>
      <c r="N120">
        <v>38</v>
      </c>
    </row>
    <row r="121" spans="1:14" x14ac:dyDescent="0.2">
      <c r="A121" t="s">
        <v>332</v>
      </c>
      <c r="B121" t="s">
        <v>332</v>
      </c>
      <c r="C121" t="s">
        <v>333</v>
      </c>
      <c r="D121">
        <v>0.38212299999999999</v>
      </c>
      <c r="E121">
        <f t="shared" si="2"/>
        <v>1.018994</v>
      </c>
      <c r="F121">
        <v>1.8994E-2</v>
      </c>
      <c r="G121">
        <f t="shared" si="3"/>
        <v>5.6982000000000005E-2</v>
      </c>
      <c r="H121">
        <v>-9.7413570000000007</v>
      </c>
      <c r="I121">
        <v>-4.2634840000000001</v>
      </c>
      <c r="J121">
        <v>0.38086500000000001</v>
      </c>
      <c r="K121">
        <v>1.5639E-2</v>
      </c>
      <c r="L121" t="s">
        <v>71</v>
      </c>
    </row>
    <row r="122" spans="1:14" x14ac:dyDescent="0.2">
      <c r="A122" t="s">
        <v>101</v>
      </c>
      <c r="B122" t="s">
        <v>101</v>
      </c>
      <c r="C122" t="s">
        <v>102</v>
      </c>
      <c r="D122">
        <v>0.32628400000000002</v>
      </c>
      <c r="E122">
        <f t="shared" si="2"/>
        <v>1.0876129999999999</v>
      </c>
      <c r="F122">
        <v>8.7612999999999996E-2</v>
      </c>
      <c r="G122">
        <f t="shared" si="3"/>
        <v>0.26283899999999999</v>
      </c>
      <c r="H122">
        <v>-9.7413570000000007</v>
      </c>
      <c r="I122">
        <v>-3.6816810000000002</v>
      </c>
      <c r="J122">
        <v>0.31975900000000002</v>
      </c>
      <c r="K122">
        <v>6.5862000000000004E-2</v>
      </c>
      <c r="L122" t="s">
        <v>14</v>
      </c>
    </row>
    <row r="123" spans="1:14" x14ac:dyDescent="0.2">
      <c r="A123" t="s">
        <v>334</v>
      </c>
      <c r="B123" t="s">
        <v>334</v>
      </c>
      <c r="C123" t="s">
        <v>335</v>
      </c>
      <c r="D123">
        <v>0.51948099999999997</v>
      </c>
      <c r="E123">
        <f t="shared" si="2"/>
        <v>1.038961</v>
      </c>
      <c r="F123">
        <v>3.8961000000000003E-2</v>
      </c>
      <c r="G123">
        <f t="shared" si="3"/>
        <v>0.11688300000000001</v>
      </c>
      <c r="H123">
        <v>-7.6976959999999996</v>
      </c>
      <c r="I123">
        <v>4.6735290000000003</v>
      </c>
      <c r="J123">
        <v>0.51070300000000002</v>
      </c>
      <c r="K123">
        <v>2.1406999999999999E-2</v>
      </c>
      <c r="L123" t="s">
        <v>323</v>
      </c>
      <c r="M123">
        <v>0.51515200000000005</v>
      </c>
      <c r="N123">
        <v>44</v>
      </c>
    </row>
    <row r="124" spans="1:14" x14ac:dyDescent="0.2">
      <c r="A124" t="s">
        <v>49</v>
      </c>
      <c r="B124" t="s">
        <v>49</v>
      </c>
      <c r="C124" t="s">
        <v>50</v>
      </c>
      <c r="D124">
        <v>1.04</v>
      </c>
      <c r="E124">
        <f t="shared" si="2"/>
        <v>1.3866670000000001</v>
      </c>
      <c r="F124">
        <v>0.38666699999999998</v>
      </c>
      <c r="G124">
        <f t="shared" si="3"/>
        <v>1.1600009999999998</v>
      </c>
      <c r="H124">
        <v>-7.7658069999999997</v>
      </c>
      <c r="I124">
        <v>8.6480080000000008</v>
      </c>
      <c r="J124">
        <v>0.82456099999999999</v>
      </c>
      <c r="K124">
        <v>9.9415000000000003E-2</v>
      </c>
      <c r="L124" t="s">
        <v>30</v>
      </c>
      <c r="M124">
        <v>1.03268</v>
      </c>
      <c r="N124">
        <v>11</v>
      </c>
    </row>
    <row r="125" spans="1:14" x14ac:dyDescent="0.2">
      <c r="A125" t="s">
        <v>336</v>
      </c>
      <c r="B125" t="s">
        <v>336</v>
      </c>
      <c r="C125" t="s">
        <v>337</v>
      </c>
      <c r="D125">
        <v>0.51779900000000001</v>
      </c>
      <c r="E125">
        <f t="shared" si="2"/>
        <v>1.0355989999999999</v>
      </c>
      <c r="F125">
        <v>3.5598999999999999E-2</v>
      </c>
      <c r="G125">
        <f t="shared" si="3"/>
        <v>0.106797</v>
      </c>
      <c r="H125">
        <v>-7.6976959999999996</v>
      </c>
      <c r="I125">
        <v>4.3933249999999999</v>
      </c>
      <c r="J125">
        <v>0.507463</v>
      </c>
      <c r="K125">
        <v>1.4925000000000001E-2</v>
      </c>
      <c r="L125" t="s">
        <v>270</v>
      </c>
      <c r="M125">
        <v>0.507463</v>
      </c>
      <c r="N125">
        <v>49</v>
      </c>
    </row>
    <row r="126" spans="1:14" x14ac:dyDescent="0.2">
      <c r="A126" t="s">
        <v>338</v>
      </c>
      <c r="B126" t="s">
        <v>338</v>
      </c>
      <c r="C126" t="s">
        <v>339</v>
      </c>
      <c r="D126">
        <v>1.015625</v>
      </c>
      <c r="E126">
        <f t="shared" si="2"/>
        <v>1.015625</v>
      </c>
      <c r="F126">
        <v>1.5625E-2</v>
      </c>
      <c r="G126">
        <f t="shared" si="3"/>
        <v>4.6875E-2</v>
      </c>
      <c r="H126">
        <v>-7.6976959999999996</v>
      </c>
      <c r="I126">
        <v>4.3933249999999999</v>
      </c>
      <c r="J126">
        <v>1.0119050000000001</v>
      </c>
      <c r="K126">
        <v>1.1905000000000001E-2</v>
      </c>
      <c r="L126" t="s">
        <v>270</v>
      </c>
      <c r="M126">
        <v>1.0119050000000001</v>
      </c>
      <c r="N126">
        <v>45</v>
      </c>
    </row>
    <row r="127" spans="1:14" x14ac:dyDescent="0.2">
      <c r="A127" t="s">
        <v>340</v>
      </c>
      <c r="B127" t="s">
        <v>321</v>
      </c>
      <c r="C127" t="s">
        <v>341</v>
      </c>
      <c r="D127">
        <v>0.51779900000000001</v>
      </c>
      <c r="E127">
        <f t="shared" si="2"/>
        <v>1.0355989999999999</v>
      </c>
      <c r="F127">
        <v>3.5598999999999999E-2</v>
      </c>
      <c r="G127">
        <f t="shared" si="3"/>
        <v>0.106797</v>
      </c>
      <c r="H127">
        <v>-7.6976959999999996</v>
      </c>
      <c r="I127">
        <v>4.3933249999999999</v>
      </c>
      <c r="J127">
        <v>0.507463</v>
      </c>
      <c r="K127">
        <v>1.4925000000000001E-2</v>
      </c>
      <c r="L127" t="s">
        <v>270</v>
      </c>
      <c r="M127">
        <v>0.51359500000000002</v>
      </c>
      <c r="N127">
        <v>44</v>
      </c>
    </row>
    <row r="128" spans="1:14" x14ac:dyDescent="0.2">
      <c r="A128" t="s">
        <v>342</v>
      </c>
      <c r="B128" t="s">
        <v>342</v>
      </c>
      <c r="C128" t="s">
        <v>343</v>
      </c>
      <c r="D128">
        <v>0.52631600000000001</v>
      </c>
      <c r="E128">
        <f t="shared" si="2"/>
        <v>1.052632</v>
      </c>
      <c r="F128">
        <v>5.2631999999999998E-2</v>
      </c>
      <c r="G128">
        <f t="shared" si="3"/>
        <v>0.15789599999999998</v>
      </c>
      <c r="H128">
        <v>-7.6976959999999996</v>
      </c>
      <c r="I128">
        <v>2.7530760000000001</v>
      </c>
      <c r="J128">
        <v>0.51515200000000005</v>
      </c>
      <c r="K128">
        <v>3.0303E-2</v>
      </c>
      <c r="L128" t="s">
        <v>344</v>
      </c>
    </row>
    <row r="129" spans="1:14" x14ac:dyDescent="0.2">
      <c r="A129" t="s">
        <v>345</v>
      </c>
      <c r="B129" t="s">
        <v>345</v>
      </c>
      <c r="C129" t="s">
        <v>346</v>
      </c>
      <c r="D129">
        <v>0.51779900000000001</v>
      </c>
      <c r="E129">
        <f t="shared" si="2"/>
        <v>1.0355989999999999</v>
      </c>
      <c r="F129">
        <v>3.5598999999999999E-2</v>
      </c>
      <c r="G129">
        <f t="shared" si="3"/>
        <v>0.106797</v>
      </c>
      <c r="H129">
        <v>-7.6976959999999996</v>
      </c>
      <c r="I129">
        <v>4.3933249999999999</v>
      </c>
      <c r="J129">
        <v>0.507463</v>
      </c>
      <c r="K129">
        <v>1.4925000000000001E-2</v>
      </c>
      <c r="L129" t="s">
        <v>270</v>
      </c>
      <c r="M129">
        <v>0.507463</v>
      </c>
      <c r="N129">
        <v>51</v>
      </c>
    </row>
    <row r="130" spans="1:14" x14ac:dyDescent="0.2">
      <c r="A130" t="s">
        <v>347</v>
      </c>
      <c r="B130" t="s">
        <v>347</v>
      </c>
      <c r="C130" t="s">
        <v>348</v>
      </c>
      <c r="D130">
        <v>0.50980400000000003</v>
      </c>
      <c r="E130">
        <f t="shared" ref="E130:E193" si="4">1+F130</f>
        <v>1.0196080000000001</v>
      </c>
      <c r="F130">
        <v>1.9608E-2</v>
      </c>
      <c r="G130">
        <f t="shared" ref="G130:G193" si="5">3*F130</f>
        <v>5.8824000000000001E-2</v>
      </c>
      <c r="H130">
        <v>-7.6976959999999996</v>
      </c>
      <c r="I130">
        <v>4.3933249999999999</v>
      </c>
      <c r="J130">
        <v>0.507463</v>
      </c>
      <c r="K130">
        <v>1.4925000000000001E-2</v>
      </c>
      <c r="L130" t="s">
        <v>270</v>
      </c>
      <c r="M130">
        <v>0.507463</v>
      </c>
      <c r="N130">
        <v>48</v>
      </c>
    </row>
    <row r="131" spans="1:14" x14ac:dyDescent="0.2">
      <c r="A131" t="s">
        <v>349</v>
      </c>
      <c r="B131" t="s">
        <v>349</v>
      </c>
      <c r="C131" t="s">
        <v>350</v>
      </c>
      <c r="D131">
        <v>0.50980400000000003</v>
      </c>
      <c r="E131">
        <f t="shared" si="4"/>
        <v>1.0196080000000001</v>
      </c>
      <c r="F131">
        <v>1.9608E-2</v>
      </c>
      <c r="G131">
        <f t="shared" si="5"/>
        <v>5.8824000000000001E-2</v>
      </c>
      <c r="H131">
        <v>-7.6976959999999996</v>
      </c>
      <c r="I131">
        <v>4.3933249999999999</v>
      </c>
      <c r="J131">
        <v>0.507463</v>
      </c>
      <c r="K131">
        <v>1.4925000000000001E-2</v>
      </c>
      <c r="L131" t="s">
        <v>270</v>
      </c>
      <c r="M131">
        <v>0.507463</v>
      </c>
      <c r="N131">
        <v>47</v>
      </c>
    </row>
    <row r="132" spans="1:14" x14ac:dyDescent="0.2">
      <c r="A132" t="s">
        <v>103</v>
      </c>
      <c r="B132" t="s">
        <v>103</v>
      </c>
      <c r="C132" t="s">
        <v>104</v>
      </c>
      <c r="D132">
        <v>0.31933800000000001</v>
      </c>
      <c r="E132">
        <f t="shared" si="4"/>
        <v>1.064459</v>
      </c>
      <c r="F132">
        <v>6.4459000000000002E-2</v>
      </c>
      <c r="G132">
        <f t="shared" si="5"/>
        <v>0.19337700000000002</v>
      </c>
      <c r="H132">
        <v>-9.7413570000000007</v>
      </c>
      <c r="I132">
        <v>-3.6816810000000002</v>
      </c>
      <c r="J132">
        <v>0.30640699999999998</v>
      </c>
      <c r="K132">
        <v>2.1356E-2</v>
      </c>
      <c r="L132" t="s">
        <v>14</v>
      </c>
    </row>
    <row r="133" spans="1:14" x14ac:dyDescent="0.2">
      <c r="A133" t="s">
        <v>351</v>
      </c>
      <c r="B133" t="s">
        <v>351</v>
      </c>
      <c r="C133" t="s">
        <v>352</v>
      </c>
      <c r="D133">
        <v>0.19963</v>
      </c>
      <c r="E133">
        <f t="shared" si="4"/>
        <v>1.0646949999999999</v>
      </c>
      <c r="F133">
        <v>6.4695000000000003E-2</v>
      </c>
      <c r="G133">
        <f t="shared" si="5"/>
        <v>0.19408500000000001</v>
      </c>
      <c r="H133">
        <v>-9.7413570000000007</v>
      </c>
      <c r="I133">
        <v>-3.6816810000000002</v>
      </c>
      <c r="J133">
        <v>0.19539200000000001</v>
      </c>
      <c r="K133">
        <v>4.2089000000000001E-2</v>
      </c>
      <c r="L133" t="s">
        <v>14</v>
      </c>
    </row>
    <row r="134" spans="1:14" x14ac:dyDescent="0.2">
      <c r="A134" t="s">
        <v>353</v>
      </c>
      <c r="B134" t="s">
        <v>353</v>
      </c>
      <c r="C134" t="s">
        <v>354</v>
      </c>
      <c r="D134">
        <v>0.196578</v>
      </c>
      <c r="E134">
        <f t="shared" si="4"/>
        <v>1.048416</v>
      </c>
      <c r="F134">
        <v>4.8416000000000001E-2</v>
      </c>
      <c r="G134">
        <f t="shared" si="5"/>
        <v>0.14524799999999999</v>
      </c>
      <c r="H134">
        <v>-9.7413570000000007</v>
      </c>
      <c r="I134">
        <v>-3.6816810000000002</v>
      </c>
      <c r="J134">
        <v>0.191223</v>
      </c>
      <c r="K134">
        <v>1.9854E-2</v>
      </c>
      <c r="L134" t="s">
        <v>14</v>
      </c>
    </row>
    <row r="135" spans="1:14" x14ac:dyDescent="0.2">
      <c r="A135" t="s">
        <v>355</v>
      </c>
      <c r="B135" t="s">
        <v>355</v>
      </c>
      <c r="C135" t="s">
        <v>356</v>
      </c>
      <c r="D135">
        <v>0.19963</v>
      </c>
      <c r="E135">
        <f t="shared" si="4"/>
        <v>1.0646949999999999</v>
      </c>
      <c r="F135">
        <v>6.4695000000000003E-2</v>
      </c>
      <c r="G135">
        <f t="shared" si="5"/>
        <v>0.19408500000000001</v>
      </c>
      <c r="H135">
        <v>-9.7413570000000007</v>
      </c>
      <c r="I135">
        <v>-3.6816810000000002</v>
      </c>
      <c r="J135">
        <v>0.19539200000000001</v>
      </c>
      <c r="K135">
        <v>4.2089000000000001E-2</v>
      </c>
      <c r="L135" t="s">
        <v>14</v>
      </c>
    </row>
    <row r="136" spans="1:14" x14ac:dyDescent="0.2">
      <c r="A136" t="s">
        <v>357</v>
      </c>
      <c r="B136" t="s">
        <v>357</v>
      </c>
      <c r="C136" t="s">
        <v>358</v>
      </c>
      <c r="D136">
        <v>0.19963</v>
      </c>
      <c r="E136">
        <f t="shared" si="4"/>
        <v>1.0646949999999999</v>
      </c>
      <c r="F136">
        <v>6.4695000000000003E-2</v>
      </c>
      <c r="G136">
        <f t="shared" si="5"/>
        <v>0.19408500000000001</v>
      </c>
      <c r="H136">
        <v>-9.7413570000000007</v>
      </c>
      <c r="I136">
        <v>-3.6816810000000002</v>
      </c>
      <c r="J136">
        <v>0.19539200000000001</v>
      </c>
      <c r="K136">
        <v>4.2089000000000001E-2</v>
      </c>
      <c r="L136" t="s">
        <v>14</v>
      </c>
    </row>
    <row r="137" spans="1:14" x14ac:dyDescent="0.2">
      <c r="A137" t="s">
        <v>359</v>
      </c>
      <c r="B137" t="s">
        <v>359</v>
      </c>
      <c r="C137" t="s">
        <v>360</v>
      </c>
      <c r="D137">
        <v>0.51948099999999997</v>
      </c>
      <c r="E137">
        <f t="shared" si="4"/>
        <v>1.038961</v>
      </c>
      <c r="F137">
        <v>3.8961000000000003E-2</v>
      </c>
      <c r="G137">
        <f t="shared" si="5"/>
        <v>0.11688300000000001</v>
      </c>
      <c r="H137">
        <v>-7.6976959999999996</v>
      </c>
      <c r="I137">
        <v>4.6735290000000003</v>
      </c>
      <c r="J137">
        <v>0.51070300000000002</v>
      </c>
      <c r="K137">
        <v>2.1406999999999999E-2</v>
      </c>
      <c r="L137" t="s">
        <v>323</v>
      </c>
      <c r="M137">
        <v>0.51515200000000005</v>
      </c>
      <c r="N137">
        <v>45</v>
      </c>
    </row>
    <row r="138" spans="1:14" x14ac:dyDescent="0.2">
      <c r="A138" t="s">
        <v>361</v>
      </c>
      <c r="B138" t="s">
        <v>361</v>
      </c>
      <c r="C138" t="s">
        <v>362</v>
      </c>
      <c r="D138">
        <v>0.65289299999999995</v>
      </c>
      <c r="E138">
        <f t="shared" si="4"/>
        <v>1.0881540000000001</v>
      </c>
      <c r="F138">
        <v>8.8153999999999996E-2</v>
      </c>
      <c r="G138">
        <f t="shared" si="5"/>
        <v>0.26446199999999997</v>
      </c>
      <c r="H138">
        <v>-7.7658069999999997</v>
      </c>
      <c r="I138">
        <v>4.4752929999999997</v>
      </c>
      <c r="J138">
        <v>0.61538499999999996</v>
      </c>
      <c r="K138">
        <v>2.5641000000000001E-2</v>
      </c>
      <c r="L138" t="s">
        <v>143</v>
      </c>
      <c r="M138">
        <v>0.63636400000000004</v>
      </c>
      <c r="N138">
        <v>34</v>
      </c>
    </row>
    <row r="139" spans="1:14" x14ac:dyDescent="0.2">
      <c r="A139" t="s">
        <v>363</v>
      </c>
      <c r="B139" t="s">
        <v>363</v>
      </c>
      <c r="C139" t="s">
        <v>364</v>
      </c>
      <c r="D139">
        <v>0.67156899999999997</v>
      </c>
      <c r="E139">
        <f t="shared" si="4"/>
        <v>1.119281</v>
      </c>
      <c r="F139">
        <v>0.119281</v>
      </c>
      <c r="G139">
        <f t="shared" si="5"/>
        <v>0.35784300000000002</v>
      </c>
      <c r="H139">
        <v>-7.7658069999999997</v>
      </c>
      <c r="I139">
        <v>5.1531450000000003</v>
      </c>
      <c r="J139">
        <v>0.61061900000000002</v>
      </c>
      <c r="K139">
        <v>1.7698999999999999E-2</v>
      </c>
      <c r="L139" t="s">
        <v>19</v>
      </c>
      <c r="M139">
        <v>0.65812000000000004</v>
      </c>
      <c r="N139">
        <v>32</v>
      </c>
    </row>
    <row r="140" spans="1:14" x14ac:dyDescent="0.2">
      <c r="A140" t="s">
        <v>365</v>
      </c>
      <c r="B140" t="s">
        <v>365</v>
      </c>
      <c r="C140" t="s">
        <v>366</v>
      </c>
      <c r="D140">
        <v>0.67156899999999997</v>
      </c>
      <c r="E140">
        <f t="shared" si="4"/>
        <v>1.119281</v>
      </c>
      <c r="F140">
        <v>0.119281</v>
      </c>
      <c r="G140">
        <f t="shared" si="5"/>
        <v>0.35784300000000002</v>
      </c>
      <c r="H140">
        <v>-7.7658069999999997</v>
      </c>
      <c r="I140">
        <v>5.1531450000000003</v>
      </c>
      <c r="J140">
        <v>0.61061900000000002</v>
      </c>
      <c r="K140">
        <v>1.7698999999999999E-2</v>
      </c>
      <c r="L140" t="s">
        <v>19</v>
      </c>
      <c r="M140">
        <v>0.65812000000000004</v>
      </c>
      <c r="N140">
        <v>31</v>
      </c>
    </row>
    <row r="141" spans="1:14" x14ac:dyDescent="0.2">
      <c r="A141" t="s">
        <v>367</v>
      </c>
      <c r="B141" t="s">
        <v>367</v>
      </c>
      <c r="C141" t="s">
        <v>368</v>
      </c>
      <c r="D141">
        <v>0.61240300000000003</v>
      </c>
      <c r="E141">
        <f t="shared" si="4"/>
        <v>1.020672</v>
      </c>
      <c r="F141">
        <v>2.0671999999999999E-2</v>
      </c>
      <c r="G141">
        <f t="shared" si="5"/>
        <v>6.2016000000000002E-2</v>
      </c>
      <c r="H141">
        <v>-9.7413570000000007</v>
      </c>
      <c r="I141">
        <v>-9.7413570000000007</v>
      </c>
      <c r="J141">
        <v>0.61240300000000003</v>
      </c>
      <c r="K141">
        <v>2.0671999999999999E-2</v>
      </c>
      <c r="L141" t="s">
        <v>92</v>
      </c>
    </row>
    <row r="142" spans="1:14" x14ac:dyDescent="0.2">
      <c r="A142" t="s">
        <v>369</v>
      </c>
      <c r="B142" t="s">
        <v>369</v>
      </c>
      <c r="C142" t="s">
        <v>370</v>
      </c>
      <c r="D142">
        <v>0.65289299999999995</v>
      </c>
      <c r="E142">
        <f t="shared" si="4"/>
        <v>1.0881540000000001</v>
      </c>
      <c r="F142">
        <v>8.8153999999999996E-2</v>
      </c>
      <c r="G142">
        <f t="shared" si="5"/>
        <v>0.26446199999999997</v>
      </c>
      <c r="H142">
        <v>-7.7658069999999997</v>
      </c>
      <c r="I142">
        <v>4.4752929999999997</v>
      </c>
      <c r="J142">
        <v>0.61538499999999996</v>
      </c>
      <c r="K142">
        <v>2.5641000000000001E-2</v>
      </c>
      <c r="L142" t="s">
        <v>143</v>
      </c>
      <c r="M142">
        <v>0.63636400000000004</v>
      </c>
      <c r="N142">
        <v>34</v>
      </c>
    </row>
    <row r="143" spans="1:14" x14ac:dyDescent="0.2">
      <c r="A143" t="s">
        <v>371</v>
      </c>
      <c r="B143" t="s">
        <v>371</v>
      </c>
      <c r="C143" t="s">
        <v>372</v>
      </c>
      <c r="D143">
        <v>0.61240300000000003</v>
      </c>
      <c r="E143">
        <f t="shared" si="4"/>
        <v>1.020672</v>
      </c>
      <c r="F143">
        <v>2.0671999999999999E-2</v>
      </c>
      <c r="G143">
        <f t="shared" si="5"/>
        <v>6.2016000000000002E-2</v>
      </c>
      <c r="H143">
        <v>-7.7658069999999997</v>
      </c>
      <c r="I143">
        <v>-7.7658069999999997</v>
      </c>
      <c r="J143">
        <v>0.61240300000000003</v>
      </c>
      <c r="K143">
        <v>2.0671999999999999E-2</v>
      </c>
      <c r="L143" t="s">
        <v>146</v>
      </c>
    </row>
    <row r="144" spans="1:14" x14ac:dyDescent="0.2">
      <c r="A144" t="s">
        <v>373</v>
      </c>
      <c r="B144" t="s">
        <v>373</v>
      </c>
      <c r="C144" t="s">
        <v>374</v>
      </c>
      <c r="D144">
        <v>1.880952</v>
      </c>
      <c r="E144">
        <f t="shared" si="4"/>
        <v>1.253968</v>
      </c>
      <c r="F144">
        <v>0.25396800000000003</v>
      </c>
      <c r="G144">
        <f t="shared" si="5"/>
        <v>0.76190400000000014</v>
      </c>
      <c r="H144">
        <v>-7.7658069999999997</v>
      </c>
      <c r="I144">
        <v>8.6480080000000008</v>
      </c>
      <c r="J144">
        <v>1.5272730000000001</v>
      </c>
      <c r="K144">
        <v>1.8182E-2</v>
      </c>
      <c r="L144" t="s">
        <v>30</v>
      </c>
      <c r="M144">
        <v>1.7173909999999999</v>
      </c>
      <c r="N144">
        <v>35</v>
      </c>
    </row>
    <row r="145" spans="1:14" x14ac:dyDescent="0.2">
      <c r="A145" t="s">
        <v>375</v>
      </c>
      <c r="B145" t="s">
        <v>375</v>
      </c>
      <c r="C145" t="s">
        <v>376</v>
      </c>
      <c r="D145">
        <v>1.529412</v>
      </c>
      <c r="E145">
        <f t="shared" si="4"/>
        <v>1.0196080000000001</v>
      </c>
      <c r="F145">
        <v>1.9608E-2</v>
      </c>
      <c r="G145">
        <f t="shared" si="5"/>
        <v>5.8824000000000001E-2</v>
      </c>
      <c r="H145">
        <v>-7.7658069999999997</v>
      </c>
      <c r="I145">
        <v>-7.7658069999999997</v>
      </c>
      <c r="J145">
        <v>1.529412</v>
      </c>
      <c r="K145">
        <v>1.9608E-2</v>
      </c>
      <c r="L145" t="s">
        <v>146</v>
      </c>
    </row>
    <row r="146" spans="1:14" x14ac:dyDescent="0.2">
      <c r="A146" t="s">
        <v>377</v>
      </c>
      <c r="B146" t="s">
        <v>377</v>
      </c>
      <c r="C146" t="s">
        <v>378</v>
      </c>
      <c r="D146">
        <v>1.044586</v>
      </c>
      <c r="E146">
        <f t="shared" si="4"/>
        <v>1.044586</v>
      </c>
      <c r="F146">
        <v>4.4586000000000001E-2</v>
      </c>
      <c r="G146">
        <f t="shared" si="5"/>
        <v>0.13375799999999999</v>
      </c>
      <c r="H146">
        <v>-7.2416809999999998</v>
      </c>
      <c r="I146">
        <v>-7.2416809999999998</v>
      </c>
      <c r="J146">
        <v>1.044586</v>
      </c>
      <c r="K146">
        <v>4.4586000000000001E-2</v>
      </c>
      <c r="L146" t="s">
        <v>379</v>
      </c>
    </row>
    <row r="147" spans="1:14" x14ac:dyDescent="0.2">
      <c r="A147" t="s">
        <v>380</v>
      </c>
      <c r="B147" t="s">
        <v>380</v>
      </c>
      <c r="C147" t="s">
        <v>381</v>
      </c>
      <c r="D147">
        <v>1.6122449999999999</v>
      </c>
      <c r="E147">
        <f t="shared" si="4"/>
        <v>1.07483</v>
      </c>
      <c r="F147">
        <v>7.4829999999999994E-2</v>
      </c>
      <c r="G147">
        <f t="shared" si="5"/>
        <v>0.22448999999999997</v>
      </c>
      <c r="H147">
        <v>-7.7658069999999997</v>
      </c>
      <c r="I147">
        <v>0.33831899999999998</v>
      </c>
      <c r="J147">
        <v>1.58</v>
      </c>
      <c r="K147">
        <v>5.3332999999999998E-2</v>
      </c>
      <c r="L147" t="s">
        <v>139</v>
      </c>
    </row>
    <row r="148" spans="1:14" x14ac:dyDescent="0.2">
      <c r="A148" t="s">
        <v>382</v>
      </c>
      <c r="B148" t="s">
        <v>382</v>
      </c>
      <c r="C148" t="s">
        <v>383</v>
      </c>
      <c r="D148">
        <v>0.51948099999999997</v>
      </c>
      <c r="E148">
        <f t="shared" si="4"/>
        <v>1.038961</v>
      </c>
      <c r="F148">
        <v>3.8961000000000003E-2</v>
      </c>
      <c r="G148">
        <f t="shared" si="5"/>
        <v>0.11688300000000001</v>
      </c>
      <c r="H148">
        <v>-7.6976959999999996</v>
      </c>
      <c r="I148">
        <v>4.3933249999999999</v>
      </c>
      <c r="J148">
        <v>0.50898200000000005</v>
      </c>
      <c r="K148">
        <v>1.7964000000000001E-2</v>
      </c>
      <c r="L148" t="s">
        <v>270</v>
      </c>
      <c r="M148">
        <v>0.50898200000000005</v>
      </c>
      <c r="N148">
        <v>52</v>
      </c>
    </row>
    <row r="149" spans="1:14" x14ac:dyDescent="0.2">
      <c r="A149" t="s">
        <v>384</v>
      </c>
      <c r="B149" t="s">
        <v>384</v>
      </c>
      <c r="C149" t="s">
        <v>385</v>
      </c>
      <c r="D149">
        <v>0.43770999999999999</v>
      </c>
      <c r="E149">
        <f t="shared" si="4"/>
        <v>1.0213239999999999</v>
      </c>
      <c r="F149">
        <v>2.1323999999999999E-2</v>
      </c>
      <c r="G149">
        <f t="shared" si="5"/>
        <v>6.3972000000000001E-2</v>
      </c>
      <c r="H149">
        <v>-7.6976959999999996</v>
      </c>
      <c r="I149">
        <v>1.6156680000000001</v>
      </c>
      <c r="J149">
        <v>0.435525</v>
      </c>
      <c r="K149">
        <v>1.6225E-2</v>
      </c>
      <c r="L149" t="s">
        <v>386</v>
      </c>
    </row>
    <row r="150" spans="1:14" x14ac:dyDescent="0.2">
      <c r="A150" t="s">
        <v>387</v>
      </c>
      <c r="B150" t="s">
        <v>387</v>
      </c>
      <c r="C150" t="s">
        <v>388</v>
      </c>
      <c r="D150">
        <v>0.439189</v>
      </c>
      <c r="E150">
        <f t="shared" si="4"/>
        <v>1.024775</v>
      </c>
      <c r="F150">
        <v>2.4774999999999998E-2</v>
      </c>
      <c r="G150">
        <f t="shared" si="5"/>
        <v>7.4325000000000002E-2</v>
      </c>
      <c r="H150">
        <v>-7.6976959999999996</v>
      </c>
      <c r="I150">
        <v>1.6156680000000001</v>
      </c>
      <c r="J150">
        <v>0.43664399999999998</v>
      </c>
      <c r="K150">
        <v>1.8835999999999999E-2</v>
      </c>
      <c r="L150" t="s">
        <v>386</v>
      </c>
    </row>
    <row r="151" spans="1:14" x14ac:dyDescent="0.2">
      <c r="A151" t="s">
        <v>389</v>
      </c>
      <c r="B151" t="s">
        <v>389</v>
      </c>
      <c r="C151" t="s">
        <v>390</v>
      </c>
      <c r="D151">
        <v>0.44444400000000001</v>
      </c>
      <c r="E151">
        <f t="shared" si="4"/>
        <v>1.037037</v>
      </c>
      <c r="F151">
        <v>3.7037E-2</v>
      </c>
      <c r="G151">
        <f t="shared" si="5"/>
        <v>0.111111</v>
      </c>
      <c r="H151">
        <v>-7.6976959999999996</v>
      </c>
      <c r="I151">
        <v>2.8848020000000001</v>
      </c>
      <c r="J151">
        <v>0.43319000000000002</v>
      </c>
      <c r="K151">
        <v>1.0776000000000001E-2</v>
      </c>
      <c r="L151" t="s">
        <v>391</v>
      </c>
    </row>
    <row r="152" spans="1:14" x14ac:dyDescent="0.2">
      <c r="A152" t="s">
        <v>105</v>
      </c>
      <c r="B152" t="s">
        <v>105</v>
      </c>
      <c r="C152" t="s">
        <v>106</v>
      </c>
      <c r="D152">
        <v>0.32393499999999997</v>
      </c>
      <c r="E152">
        <f t="shared" si="4"/>
        <v>1.0797840000000001</v>
      </c>
      <c r="F152">
        <v>7.9783999999999994E-2</v>
      </c>
      <c r="G152">
        <f t="shared" si="5"/>
        <v>0.23935199999999998</v>
      </c>
      <c r="H152">
        <v>-9.7413570000000007</v>
      </c>
      <c r="I152">
        <v>-3.6816810000000002</v>
      </c>
      <c r="J152">
        <v>0.31282100000000002</v>
      </c>
      <c r="K152">
        <v>4.2735000000000002E-2</v>
      </c>
      <c r="L152" t="s">
        <v>14</v>
      </c>
    </row>
    <row r="153" spans="1:14" x14ac:dyDescent="0.2">
      <c r="A153" t="s">
        <v>392</v>
      </c>
      <c r="B153" t="s">
        <v>392</v>
      </c>
      <c r="C153" t="s">
        <v>393</v>
      </c>
      <c r="D153">
        <v>0.32510499999999998</v>
      </c>
      <c r="E153">
        <f t="shared" si="4"/>
        <v>1.083685</v>
      </c>
      <c r="F153">
        <v>8.3684999999999996E-2</v>
      </c>
      <c r="G153">
        <f t="shared" si="5"/>
        <v>0.25105499999999997</v>
      </c>
      <c r="H153">
        <v>-9.7413570000000007</v>
      </c>
      <c r="I153">
        <v>-3.6816810000000002</v>
      </c>
      <c r="J153">
        <v>0.31443300000000002</v>
      </c>
      <c r="K153">
        <v>4.811E-2</v>
      </c>
      <c r="L153" t="s">
        <v>14</v>
      </c>
    </row>
    <row r="154" spans="1:14" x14ac:dyDescent="0.2">
      <c r="A154" t="s">
        <v>107</v>
      </c>
      <c r="B154" t="s">
        <v>107</v>
      </c>
      <c r="C154" t="s">
        <v>108</v>
      </c>
      <c r="D154">
        <v>0.31425799999999998</v>
      </c>
      <c r="E154">
        <f t="shared" si="4"/>
        <v>1.0475270000000001</v>
      </c>
      <c r="F154">
        <v>4.7527E-2</v>
      </c>
      <c r="G154">
        <f t="shared" si="5"/>
        <v>0.14258100000000001</v>
      </c>
      <c r="H154">
        <v>-9.7413570000000007</v>
      </c>
      <c r="I154">
        <v>-4.2634840000000001</v>
      </c>
      <c r="J154">
        <v>0.31282100000000002</v>
      </c>
      <c r="K154">
        <v>4.2735000000000002E-2</v>
      </c>
      <c r="L154" t="s">
        <v>71</v>
      </c>
    </row>
    <row r="155" spans="1:14" x14ac:dyDescent="0.2">
      <c r="A155" t="s">
        <v>394</v>
      </c>
      <c r="B155" t="s">
        <v>394</v>
      </c>
      <c r="C155" t="s">
        <v>395</v>
      </c>
      <c r="D155">
        <v>0.66914499999999999</v>
      </c>
      <c r="E155">
        <f t="shared" si="4"/>
        <v>1.1152420000000001</v>
      </c>
      <c r="F155">
        <v>0.115242</v>
      </c>
      <c r="G155">
        <f t="shared" si="5"/>
        <v>0.34572599999999998</v>
      </c>
      <c r="H155">
        <v>-9.7413570000000007</v>
      </c>
      <c r="I155">
        <v>-3.6816810000000002</v>
      </c>
      <c r="J155">
        <v>0.60773500000000003</v>
      </c>
      <c r="K155">
        <v>1.2891E-2</v>
      </c>
      <c r="L155" t="s">
        <v>14</v>
      </c>
    </row>
    <row r="156" spans="1:14" x14ac:dyDescent="0.2">
      <c r="A156" t="s">
        <v>396</v>
      </c>
      <c r="B156" t="s">
        <v>396</v>
      </c>
      <c r="C156" t="s">
        <v>397</v>
      </c>
      <c r="D156">
        <v>7.6255000000000003E-2</v>
      </c>
      <c r="E156">
        <f t="shared" si="4"/>
        <v>1.0167310000000001</v>
      </c>
      <c r="F156">
        <v>1.6730999999999999E-2</v>
      </c>
      <c r="G156">
        <f t="shared" si="5"/>
        <v>5.0193000000000002E-2</v>
      </c>
      <c r="H156">
        <v>-9.7413570000000007</v>
      </c>
      <c r="I156">
        <v>-9.7413570000000007</v>
      </c>
      <c r="J156">
        <v>7.6255000000000003E-2</v>
      </c>
      <c r="K156">
        <v>1.6730999999999999E-2</v>
      </c>
      <c r="L156" t="s">
        <v>92</v>
      </c>
    </row>
    <row r="157" spans="1:14" x14ac:dyDescent="0.2">
      <c r="A157" t="s">
        <v>109</v>
      </c>
      <c r="B157" t="s">
        <v>109</v>
      </c>
      <c r="C157" t="s">
        <v>110</v>
      </c>
      <c r="D157">
        <v>0.79220800000000002</v>
      </c>
      <c r="E157">
        <f t="shared" si="4"/>
        <v>1.0562769999999999</v>
      </c>
      <c r="F157">
        <v>5.6277000000000001E-2</v>
      </c>
      <c r="G157">
        <f t="shared" si="5"/>
        <v>0.16883100000000001</v>
      </c>
      <c r="H157">
        <v>-7.7658069999999997</v>
      </c>
      <c r="I157">
        <v>3.1765159999999999</v>
      </c>
      <c r="J157">
        <v>0.77215199999999995</v>
      </c>
      <c r="K157">
        <v>2.9536E-2</v>
      </c>
      <c r="L157" t="s">
        <v>398</v>
      </c>
      <c r="M157">
        <v>0.77215199999999995</v>
      </c>
      <c r="N157">
        <v>28</v>
      </c>
    </row>
    <row r="158" spans="1:14" x14ac:dyDescent="0.2">
      <c r="A158" t="s">
        <v>399</v>
      </c>
      <c r="B158" t="s">
        <v>399</v>
      </c>
      <c r="C158" t="s">
        <v>400</v>
      </c>
      <c r="D158">
        <v>0.67924499999999999</v>
      </c>
      <c r="E158">
        <f t="shared" si="4"/>
        <v>1.1320749999999999</v>
      </c>
      <c r="F158">
        <v>0.132075</v>
      </c>
      <c r="G158">
        <f t="shared" si="5"/>
        <v>0.39622499999999999</v>
      </c>
      <c r="H158">
        <v>-9.7413570000000007</v>
      </c>
      <c r="I158">
        <v>-3.6816810000000002</v>
      </c>
      <c r="J158">
        <v>0.64893599999999996</v>
      </c>
      <c r="K158">
        <v>8.1559999999999994E-2</v>
      </c>
      <c r="L158" t="s">
        <v>14</v>
      </c>
    </row>
    <row r="159" spans="1:14" x14ac:dyDescent="0.2">
      <c r="A159" t="s">
        <v>53</v>
      </c>
      <c r="B159" t="s">
        <v>53</v>
      </c>
      <c r="C159" t="s">
        <v>54</v>
      </c>
      <c r="D159">
        <v>1.0738259999999999</v>
      </c>
      <c r="E159">
        <f t="shared" si="4"/>
        <v>1.431767</v>
      </c>
      <c r="F159">
        <v>0.43176700000000001</v>
      </c>
      <c r="G159">
        <f t="shared" si="5"/>
        <v>1.295301</v>
      </c>
      <c r="H159">
        <v>-37.885840000000002</v>
      </c>
      <c r="I159">
        <v>8.6480080000000008</v>
      </c>
      <c r="J159">
        <v>0.85714299999999999</v>
      </c>
      <c r="K159">
        <v>0.14285700000000001</v>
      </c>
      <c r="L159" t="s">
        <v>30</v>
      </c>
      <c r="M159">
        <v>1.0365850000000001</v>
      </c>
      <c r="N159">
        <v>13</v>
      </c>
    </row>
    <row r="160" spans="1:14" x14ac:dyDescent="0.2">
      <c r="A160" t="s">
        <v>401</v>
      </c>
      <c r="B160" t="s">
        <v>401</v>
      </c>
      <c r="C160" t="s">
        <v>402</v>
      </c>
      <c r="D160">
        <v>0.31434200000000001</v>
      </c>
      <c r="E160">
        <f t="shared" si="4"/>
        <v>1.047806</v>
      </c>
      <c r="F160">
        <v>4.7806000000000001E-2</v>
      </c>
      <c r="G160">
        <f t="shared" si="5"/>
        <v>0.14341799999999999</v>
      </c>
      <c r="H160">
        <v>-7.7658069999999997</v>
      </c>
      <c r="I160">
        <v>4.4752929999999997</v>
      </c>
      <c r="J160">
        <v>0.30381999999999998</v>
      </c>
      <c r="K160">
        <v>1.2735E-2</v>
      </c>
      <c r="L160" t="s">
        <v>143</v>
      </c>
      <c r="M160">
        <v>0.305674</v>
      </c>
      <c r="N160">
        <v>56</v>
      </c>
    </row>
    <row r="161" spans="1:14" x14ac:dyDescent="0.2">
      <c r="A161" t="s">
        <v>403</v>
      </c>
      <c r="B161" t="s">
        <v>403</v>
      </c>
      <c r="C161" t="s">
        <v>404</v>
      </c>
      <c r="D161">
        <v>0.66829300000000003</v>
      </c>
      <c r="E161">
        <f t="shared" si="4"/>
        <v>1.3365849999999999</v>
      </c>
      <c r="F161">
        <v>0.33658500000000002</v>
      </c>
      <c r="G161">
        <f t="shared" si="5"/>
        <v>1.0097550000000002</v>
      </c>
      <c r="H161">
        <v>-7.7658069999999997</v>
      </c>
      <c r="I161">
        <v>8.6480080000000008</v>
      </c>
      <c r="J161">
        <v>0.55101999999999995</v>
      </c>
      <c r="K161">
        <v>0.10204100000000001</v>
      </c>
      <c r="L161" t="s">
        <v>30</v>
      </c>
      <c r="M161">
        <v>0.65254199999999996</v>
      </c>
      <c r="N161">
        <v>28</v>
      </c>
    </row>
    <row r="162" spans="1:14" x14ac:dyDescent="0.2">
      <c r="A162" t="s">
        <v>405</v>
      </c>
      <c r="B162" t="s">
        <v>405</v>
      </c>
      <c r="C162" t="s">
        <v>406</v>
      </c>
      <c r="D162">
        <v>0.31708700000000001</v>
      </c>
      <c r="E162">
        <f t="shared" si="4"/>
        <v>1.0569580000000001</v>
      </c>
      <c r="F162">
        <v>5.6958000000000002E-2</v>
      </c>
      <c r="G162">
        <f t="shared" si="5"/>
        <v>0.170874</v>
      </c>
      <c r="H162">
        <v>-9.7413570000000007</v>
      </c>
      <c r="I162">
        <v>-3.6816810000000002</v>
      </c>
      <c r="J162">
        <v>0.306533</v>
      </c>
      <c r="K162">
        <v>2.1776E-2</v>
      </c>
      <c r="L162" t="s">
        <v>14</v>
      </c>
    </row>
    <row r="163" spans="1:14" x14ac:dyDescent="0.2">
      <c r="A163" t="s">
        <v>111</v>
      </c>
      <c r="B163" t="s">
        <v>111</v>
      </c>
      <c r="C163" t="s">
        <v>112</v>
      </c>
      <c r="D163">
        <v>0.32628400000000002</v>
      </c>
      <c r="E163">
        <f t="shared" si="4"/>
        <v>1.0876129999999999</v>
      </c>
      <c r="F163">
        <v>8.7612999999999996E-2</v>
      </c>
      <c r="G163">
        <f t="shared" si="5"/>
        <v>0.26283899999999999</v>
      </c>
      <c r="H163">
        <v>-9.7413570000000007</v>
      </c>
      <c r="I163">
        <v>-3.6816810000000002</v>
      </c>
      <c r="J163">
        <v>0.31975900000000002</v>
      </c>
      <c r="K163">
        <v>6.5862000000000004E-2</v>
      </c>
      <c r="L163" t="s">
        <v>14</v>
      </c>
    </row>
    <row r="164" spans="1:14" x14ac:dyDescent="0.2">
      <c r="A164" t="s">
        <v>407</v>
      </c>
      <c r="B164" t="s">
        <v>407</v>
      </c>
      <c r="C164" t="s">
        <v>408</v>
      </c>
      <c r="D164">
        <v>0.32747100000000001</v>
      </c>
      <c r="E164">
        <f t="shared" si="4"/>
        <v>1.0915710000000001</v>
      </c>
      <c r="F164">
        <v>9.1571E-2</v>
      </c>
      <c r="G164">
        <f t="shared" si="5"/>
        <v>0.27471299999999998</v>
      </c>
      <c r="H164">
        <v>-9.7413570000000007</v>
      </c>
      <c r="I164">
        <v>-3.6816810000000002</v>
      </c>
      <c r="J164">
        <v>0.32072600000000001</v>
      </c>
      <c r="K164">
        <v>6.9086999999999996E-2</v>
      </c>
      <c r="L164" t="s">
        <v>14</v>
      </c>
    </row>
    <row r="165" spans="1:14" x14ac:dyDescent="0.2">
      <c r="A165" t="s">
        <v>409</v>
      </c>
      <c r="B165" t="s">
        <v>409</v>
      </c>
      <c r="C165" t="s">
        <v>410</v>
      </c>
      <c r="D165">
        <v>0.31064199999999997</v>
      </c>
      <c r="E165">
        <f t="shared" si="4"/>
        <v>1.0354749999999999</v>
      </c>
      <c r="F165">
        <v>3.5475E-2</v>
      </c>
      <c r="G165">
        <f t="shared" si="5"/>
        <v>0.10642499999999999</v>
      </c>
      <c r="H165">
        <v>-9.7413570000000007</v>
      </c>
      <c r="I165">
        <v>-4.2634840000000001</v>
      </c>
      <c r="J165">
        <v>0.306533</v>
      </c>
      <c r="K165">
        <v>2.1776E-2</v>
      </c>
      <c r="L165" t="s">
        <v>71</v>
      </c>
    </row>
    <row r="166" spans="1:14" x14ac:dyDescent="0.2">
      <c r="A166" t="s">
        <v>411</v>
      </c>
      <c r="B166" t="s">
        <v>411</v>
      </c>
      <c r="C166" t="s">
        <v>412</v>
      </c>
      <c r="D166">
        <v>0.39800999999999997</v>
      </c>
      <c r="E166">
        <f t="shared" si="4"/>
        <v>1.0613600000000001</v>
      </c>
      <c r="F166">
        <v>6.1359999999999998E-2</v>
      </c>
      <c r="G166">
        <f t="shared" si="5"/>
        <v>0.18407999999999999</v>
      </c>
      <c r="H166">
        <v>-7.7658069999999997</v>
      </c>
      <c r="I166">
        <v>4.4752929999999997</v>
      </c>
      <c r="J166">
        <v>0.38361400000000001</v>
      </c>
      <c r="K166">
        <v>2.2970999999999998E-2</v>
      </c>
      <c r="L166" t="s">
        <v>143</v>
      </c>
      <c r="M166">
        <v>0.38361400000000001</v>
      </c>
      <c r="N166">
        <v>52</v>
      </c>
    </row>
    <row r="167" spans="1:14" x14ac:dyDescent="0.2">
      <c r="A167" t="s">
        <v>413</v>
      </c>
      <c r="B167" t="s">
        <v>413</v>
      </c>
      <c r="C167" t="s">
        <v>414</v>
      </c>
      <c r="D167">
        <v>0.39702199999999999</v>
      </c>
      <c r="E167">
        <f t="shared" si="4"/>
        <v>1.0587260000000001</v>
      </c>
      <c r="F167">
        <v>5.8726E-2</v>
      </c>
      <c r="G167">
        <f t="shared" si="5"/>
        <v>0.176178</v>
      </c>
      <c r="H167">
        <v>-7.7658069999999997</v>
      </c>
      <c r="I167">
        <v>4.4752929999999997</v>
      </c>
      <c r="J167">
        <v>0.38273499999999999</v>
      </c>
      <c r="K167">
        <v>2.0625999999999999E-2</v>
      </c>
      <c r="L167" t="s">
        <v>143</v>
      </c>
      <c r="M167">
        <v>0.38273499999999999</v>
      </c>
      <c r="N167">
        <v>51</v>
      </c>
    </row>
    <row r="168" spans="1:14" x14ac:dyDescent="0.2">
      <c r="A168" t="s">
        <v>415</v>
      </c>
      <c r="B168" t="s">
        <v>415</v>
      </c>
      <c r="C168" t="s">
        <v>416</v>
      </c>
      <c r="D168">
        <v>1.0909089999999999</v>
      </c>
      <c r="E168">
        <f t="shared" si="4"/>
        <v>1.0909089999999999</v>
      </c>
      <c r="F168">
        <v>9.0909000000000004E-2</v>
      </c>
      <c r="G168">
        <f t="shared" si="5"/>
        <v>0.272727</v>
      </c>
      <c r="H168">
        <v>-7.7658069999999997</v>
      </c>
      <c r="I168">
        <v>7.5283189999999998</v>
      </c>
      <c r="J168">
        <v>1.015625</v>
      </c>
      <c r="K168">
        <v>1.5625E-2</v>
      </c>
      <c r="L168" t="s">
        <v>27</v>
      </c>
      <c r="M168">
        <v>1.071429</v>
      </c>
      <c r="N168">
        <v>41</v>
      </c>
    </row>
    <row r="169" spans="1:14" x14ac:dyDescent="0.2">
      <c r="A169" t="s">
        <v>417</v>
      </c>
      <c r="B169" t="s">
        <v>417</v>
      </c>
      <c r="C169" t="s">
        <v>418</v>
      </c>
      <c r="D169">
        <v>1.0126580000000001</v>
      </c>
      <c r="E169">
        <f t="shared" si="4"/>
        <v>1.0126580000000001</v>
      </c>
      <c r="F169">
        <v>1.2658000000000001E-2</v>
      </c>
      <c r="G169">
        <f t="shared" si="5"/>
        <v>3.7974000000000001E-2</v>
      </c>
      <c r="H169">
        <v>-7.6976959999999996</v>
      </c>
      <c r="I169">
        <v>-7.6976959999999996</v>
      </c>
      <c r="J169">
        <v>1.0126580000000001</v>
      </c>
      <c r="K169">
        <v>1.2658000000000001E-2</v>
      </c>
      <c r="L169" t="s">
        <v>419</v>
      </c>
    </row>
    <row r="170" spans="1:14" x14ac:dyDescent="0.2">
      <c r="A170" t="s">
        <v>51</v>
      </c>
      <c r="B170" t="s">
        <v>51</v>
      </c>
      <c r="C170" t="s">
        <v>52</v>
      </c>
      <c r="D170">
        <v>1.04</v>
      </c>
      <c r="E170">
        <f t="shared" si="4"/>
        <v>1.3866670000000001</v>
      </c>
      <c r="F170">
        <v>0.38666699999999998</v>
      </c>
      <c r="G170">
        <f t="shared" si="5"/>
        <v>1.1600009999999998</v>
      </c>
      <c r="H170">
        <v>-7.7658069999999997</v>
      </c>
      <c r="I170">
        <v>8.6480080000000008</v>
      </c>
      <c r="J170">
        <v>0.82456099999999999</v>
      </c>
      <c r="K170">
        <v>9.9415000000000003E-2</v>
      </c>
      <c r="L170" t="s">
        <v>30</v>
      </c>
      <c r="M170">
        <v>1.03268</v>
      </c>
      <c r="N170">
        <v>10</v>
      </c>
    </row>
    <row r="171" spans="1:14" x14ac:dyDescent="0.2">
      <c r="A171" t="s">
        <v>420</v>
      </c>
      <c r="B171" t="s">
        <v>420</v>
      </c>
      <c r="C171" t="s">
        <v>421</v>
      </c>
      <c r="D171">
        <v>0.51948099999999997</v>
      </c>
      <c r="E171">
        <f t="shared" si="4"/>
        <v>1.038961</v>
      </c>
      <c r="F171">
        <v>3.8961000000000003E-2</v>
      </c>
      <c r="G171">
        <f t="shared" si="5"/>
        <v>0.11688300000000001</v>
      </c>
      <c r="H171">
        <v>-7.6976959999999996</v>
      </c>
      <c r="I171">
        <v>3.6526459999999998</v>
      </c>
      <c r="J171">
        <v>0.51515200000000005</v>
      </c>
      <c r="K171">
        <v>3.0303E-2</v>
      </c>
      <c r="L171" t="s">
        <v>422</v>
      </c>
      <c r="M171">
        <v>0.51515200000000005</v>
      </c>
      <c r="N171">
        <v>45</v>
      </c>
    </row>
    <row r="172" spans="1:14" x14ac:dyDescent="0.2">
      <c r="A172" t="s">
        <v>423</v>
      </c>
      <c r="B172" t="s">
        <v>423</v>
      </c>
      <c r="C172" t="s">
        <v>424</v>
      </c>
      <c r="D172">
        <v>0.51779900000000001</v>
      </c>
      <c r="E172">
        <f t="shared" si="4"/>
        <v>1.0355989999999999</v>
      </c>
      <c r="F172">
        <v>3.5598999999999999E-2</v>
      </c>
      <c r="G172">
        <f t="shared" si="5"/>
        <v>0.106797</v>
      </c>
      <c r="H172">
        <v>-7.6976959999999996</v>
      </c>
      <c r="I172">
        <v>2.3981170000000001</v>
      </c>
      <c r="J172">
        <v>0.51359500000000002</v>
      </c>
      <c r="K172">
        <v>2.7189999999999999E-2</v>
      </c>
      <c r="L172" t="s">
        <v>425</v>
      </c>
    </row>
    <row r="173" spans="1:14" x14ac:dyDescent="0.2">
      <c r="A173" t="s">
        <v>426</v>
      </c>
      <c r="B173" t="s">
        <v>340</v>
      </c>
      <c r="C173" t="s">
        <v>427</v>
      </c>
      <c r="D173">
        <v>0.51779900000000001</v>
      </c>
      <c r="E173">
        <f t="shared" si="4"/>
        <v>1.0355989999999999</v>
      </c>
      <c r="F173">
        <v>3.5598999999999999E-2</v>
      </c>
      <c r="G173">
        <f t="shared" si="5"/>
        <v>0.106797</v>
      </c>
      <c r="H173">
        <v>-7.6976959999999996</v>
      </c>
      <c r="I173">
        <v>3.6526459999999998</v>
      </c>
      <c r="J173">
        <v>0.51359500000000002</v>
      </c>
      <c r="K173">
        <v>2.7189999999999999E-2</v>
      </c>
      <c r="L173" t="s">
        <v>422</v>
      </c>
      <c r="M173">
        <v>0.51359500000000002</v>
      </c>
      <c r="N173">
        <v>44</v>
      </c>
    </row>
    <row r="174" spans="1:14" x14ac:dyDescent="0.2">
      <c r="A174" t="s">
        <v>428</v>
      </c>
      <c r="B174" t="s">
        <v>428</v>
      </c>
      <c r="C174" t="s">
        <v>429</v>
      </c>
      <c r="D174">
        <v>0.54135299999999997</v>
      </c>
      <c r="E174">
        <f t="shared" si="4"/>
        <v>1.263158</v>
      </c>
      <c r="F174">
        <v>0.263158</v>
      </c>
      <c r="G174">
        <f t="shared" si="5"/>
        <v>0.78947400000000001</v>
      </c>
      <c r="H174">
        <v>-7.7658069999999997</v>
      </c>
      <c r="I174">
        <v>8.6480080000000008</v>
      </c>
      <c r="J174">
        <v>0.46078400000000003</v>
      </c>
      <c r="K174">
        <v>7.5162999999999994E-2</v>
      </c>
      <c r="L174" t="s">
        <v>30</v>
      </c>
      <c r="M174">
        <v>0.53383499999999995</v>
      </c>
      <c r="N174">
        <v>15</v>
      </c>
    </row>
    <row r="175" spans="1:14" x14ac:dyDescent="0.2">
      <c r="A175" t="s">
        <v>430</v>
      </c>
      <c r="B175" t="s">
        <v>430</v>
      </c>
      <c r="C175" t="s">
        <v>431</v>
      </c>
      <c r="D175">
        <v>1.023622</v>
      </c>
      <c r="E175">
        <f t="shared" si="4"/>
        <v>1.023622</v>
      </c>
      <c r="F175">
        <v>2.3622000000000001E-2</v>
      </c>
      <c r="G175">
        <f t="shared" si="5"/>
        <v>7.0865999999999998E-2</v>
      </c>
      <c r="H175">
        <v>-7.6976959999999996</v>
      </c>
      <c r="I175">
        <v>7.5283189999999998</v>
      </c>
      <c r="J175">
        <v>1.0172410000000001</v>
      </c>
      <c r="K175">
        <v>1.7240999999999999E-2</v>
      </c>
      <c r="L175" t="s">
        <v>27</v>
      </c>
      <c r="M175">
        <v>1.0179640000000001</v>
      </c>
      <c r="N175">
        <v>43</v>
      </c>
    </row>
    <row r="176" spans="1:14" x14ac:dyDescent="0.2">
      <c r="A176" t="s">
        <v>432</v>
      </c>
      <c r="B176" t="s">
        <v>432</v>
      </c>
      <c r="C176" t="s">
        <v>433</v>
      </c>
      <c r="D176">
        <v>0.50583699999999998</v>
      </c>
      <c r="E176">
        <f t="shared" si="4"/>
        <v>1.011673</v>
      </c>
      <c r="F176">
        <v>1.1672999999999999E-2</v>
      </c>
      <c r="G176">
        <f t="shared" si="5"/>
        <v>3.5018999999999995E-2</v>
      </c>
      <c r="H176">
        <v>-37.885840000000002</v>
      </c>
      <c r="I176">
        <v>-37.885840000000002</v>
      </c>
      <c r="J176">
        <v>0.50583699999999998</v>
      </c>
      <c r="K176">
        <v>1.1672999999999999E-2</v>
      </c>
      <c r="L176" t="s">
        <v>248</v>
      </c>
    </row>
    <row r="177" spans="1:14" x14ac:dyDescent="0.2">
      <c r="A177" t="s">
        <v>113</v>
      </c>
      <c r="B177" t="s">
        <v>113</v>
      </c>
      <c r="C177" t="s">
        <v>114</v>
      </c>
      <c r="D177">
        <v>0.15046000000000001</v>
      </c>
      <c r="E177">
        <f t="shared" si="4"/>
        <v>1.053218</v>
      </c>
      <c r="F177">
        <v>5.3218000000000001E-2</v>
      </c>
      <c r="G177">
        <f t="shared" si="5"/>
        <v>0.15965400000000002</v>
      </c>
      <c r="H177">
        <v>-37.885840000000002</v>
      </c>
      <c r="I177">
        <v>-3.6816810000000002</v>
      </c>
      <c r="J177">
        <v>0.14472099999999999</v>
      </c>
      <c r="K177">
        <v>1.3049E-2</v>
      </c>
      <c r="L177" t="s">
        <v>14</v>
      </c>
    </row>
    <row r="178" spans="1:14" x14ac:dyDescent="0.2">
      <c r="A178" t="s">
        <v>115</v>
      </c>
      <c r="B178" t="s">
        <v>115</v>
      </c>
      <c r="C178" t="s">
        <v>116</v>
      </c>
      <c r="D178">
        <v>0.14847399999999999</v>
      </c>
      <c r="E178">
        <f t="shared" si="4"/>
        <v>1.039318</v>
      </c>
      <c r="F178">
        <v>3.9317999999999999E-2</v>
      </c>
      <c r="G178">
        <f t="shared" si="5"/>
        <v>0.117954</v>
      </c>
      <c r="H178">
        <v>-37.885840000000002</v>
      </c>
      <c r="I178">
        <v>-4.2634840000000001</v>
      </c>
      <c r="J178">
        <v>0.14651</v>
      </c>
      <c r="K178">
        <v>2.5569999999999999E-2</v>
      </c>
      <c r="L178" t="s">
        <v>71</v>
      </c>
    </row>
    <row r="179" spans="1:14" x14ac:dyDescent="0.2">
      <c r="A179" t="s">
        <v>117</v>
      </c>
      <c r="B179" t="s">
        <v>117</v>
      </c>
      <c r="C179" t="s">
        <v>118</v>
      </c>
      <c r="D179">
        <v>0.14921200000000001</v>
      </c>
      <c r="E179">
        <f t="shared" si="4"/>
        <v>1.0444869999999999</v>
      </c>
      <c r="F179">
        <v>4.4486999999999999E-2</v>
      </c>
      <c r="G179">
        <f t="shared" si="5"/>
        <v>0.133461</v>
      </c>
      <c r="H179">
        <v>-37.885840000000002</v>
      </c>
      <c r="I179">
        <v>-4.2634840000000001</v>
      </c>
      <c r="J179">
        <v>0.14712</v>
      </c>
      <c r="K179">
        <v>2.9839999999999998E-2</v>
      </c>
      <c r="L179" t="s">
        <v>71</v>
      </c>
    </row>
    <row r="180" spans="1:14" x14ac:dyDescent="0.2">
      <c r="A180" t="s">
        <v>119</v>
      </c>
      <c r="B180" t="s">
        <v>119</v>
      </c>
      <c r="C180" t="s">
        <v>120</v>
      </c>
      <c r="D180">
        <v>0.147259</v>
      </c>
      <c r="E180">
        <f t="shared" si="4"/>
        <v>1.030815</v>
      </c>
      <c r="F180">
        <v>3.0814999999999999E-2</v>
      </c>
      <c r="G180">
        <f t="shared" si="5"/>
        <v>9.2444999999999999E-2</v>
      </c>
      <c r="H180">
        <v>-37.885840000000002</v>
      </c>
      <c r="I180">
        <v>-9.7413570000000007</v>
      </c>
      <c r="J180">
        <v>0.14654</v>
      </c>
      <c r="K180">
        <v>2.5780000000000001E-2</v>
      </c>
      <c r="L180" t="s">
        <v>92</v>
      </c>
    </row>
    <row r="181" spans="1:14" x14ac:dyDescent="0.2">
      <c r="A181" t="s">
        <v>434</v>
      </c>
      <c r="B181" t="s">
        <v>434</v>
      </c>
      <c r="C181" t="s">
        <v>435</v>
      </c>
      <c r="D181">
        <v>0.50583699999999998</v>
      </c>
      <c r="E181">
        <f t="shared" si="4"/>
        <v>1.011673</v>
      </c>
      <c r="F181">
        <v>1.1672999999999999E-2</v>
      </c>
      <c r="G181">
        <f t="shared" si="5"/>
        <v>3.5018999999999995E-2</v>
      </c>
      <c r="H181">
        <v>-37.885840000000002</v>
      </c>
      <c r="I181">
        <v>-37.885840000000002</v>
      </c>
      <c r="J181">
        <v>0.50583699999999998</v>
      </c>
      <c r="K181">
        <v>1.1672999999999999E-2</v>
      </c>
      <c r="L181" t="s">
        <v>248</v>
      </c>
    </row>
    <row r="182" spans="1:14" x14ac:dyDescent="0.2">
      <c r="A182" t="s">
        <v>436</v>
      </c>
      <c r="B182" t="s">
        <v>436</v>
      </c>
      <c r="C182" t="s">
        <v>437</v>
      </c>
      <c r="D182">
        <v>0.283688</v>
      </c>
      <c r="E182">
        <f t="shared" si="4"/>
        <v>1.040189</v>
      </c>
      <c r="F182">
        <v>4.0189000000000002E-2</v>
      </c>
      <c r="G182">
        <f t="shared" si="5"/>
        <v>0.12056700000000001</v>
      </c>
      <c r="H182">
        <v>-37.885840000000002</v>
      </c>
      <c r="I182">
        <v>2.0912410000000001</v>
      </c>
      <c r="J182">
        <v>0.27702300000000002</v>
      </c>
      <c r="K182">
        <v>1.5751999999999999E-2</v>
      </c>
      <c r="L182" t="s">
        <v>267</v>
      </c>
    </row>
    <row r="183" spans="1:14" x14ac:dyDescent="0.2">
      <c r="A183" t="s">
        <v>438</v>
      </c>
      <c r="B183" t="s">
        <v>438</v>
      </c>
      <c r="C183" t="s">
        <v>439</v>
      </c>
      <c r="D183">
        <v>0.27897</v>
      </c>
      <c r="E183">
        <f t="shared" si="4"/>
        <v>1.0228900000000001</v>
      </c>
      <c r="F183">
        <v>2.2890000000000001E-2</v>
      </c>
      <c r="G183">
        <f t="shared" si="5"/>
        <v>6.8670000000000009E-2</v>
      </c>
      <c r="H183">
        <v>-37.885840000000002</v>
      </c>
      <c r="I183">
        <v>-9.7413570000000007</v>
      </c>
      <c r="J183">
        <v>0.27718599999999999</v>
      </c>
      <c r="K183">
        <v>1.6347E-2</v>
      </c>
      <c r="L183" t="s">
        <v>92</v>
      </c>
    </row>
    <row r="184" spans="1:14" x14ac:dyDescent="0.2">
      <c r="A184" t="s">
        <v>55</v>
      </c>
      <c r="B184" t="s">
        <v>55</v>
      </c>
      <c r="C184" t="s">
        <v>56</v>
      </c>
      <c r="D184">
        <v>1.09589</v>
      </c>
      <c r="E184">
        <f t="shared" si="4"/>
        <v>1.461187</v>
      </c>
      <c r="F184">
        <v>0.46118700000000001</v>
      </c>
      <c r="G184">
        <f t="shared" si="5"/>
        <v>1.383561</v>
      </c>
      <c r="H184">
        <v>-7.7658069999999997</v>
      </c>
      <c r="I184">
        <v>8.6480080000000008</v>
      </c>
      <c r="J184">
        <v>0.93333299999999997</v>
      </c>
      <c r="K184">
        <v>0.24444399999999999</v>
      </c>
      <c r="L184" t="s">
        <v>30</v>
      </c>
      <c r="M184">
        <v>1.075949</v>
      </c>
      <c r="N184">
        <v>10</v>
      </c>
    </row>
    <row r="185" spans="1:14" x14ac:dyDescent="0.2">
      <c r="A185" t="s">
        <v>440</v>
      </c>
      <c r="B185" t="s">
        <v>440</v>
      </c>
      <c r="C185" t="s">
        <v>441</v>
      </c>
      <c r="D185">
        <v>0.82474199999999998</v>
      </c>
      <c r="E185">
        <f t="shared" si="4"/>
        <v>1.099656</v>
      </c>
      <c r="F185">
        <v>9.9655999999999995E-2</v>
      </c>
      <c r="G185">
        <f t="shared" si="5"/>
        <v>0.29896800000000001</v>
      </c>
      <c r="H185">
        <v>-7.6976959999999996</v>
      </c>
      <c r="I185">
        <v>8.6480080000000008</v>
      </c>
      <c r="J185">
        <v>0.78614499999999998</v>
      </c>
      <c r="K185">
        <v>4.8193E-2</v>
      </c>
      <c r="L185" t="s">
        <v>30</v>
      </c>
      <c r="M185">
        <v>0.80546600000000002</v>
      </c>
      <c r="N185">
        <v>50</v>
      </c>
    </row>
    <row r="186" spans="1:14" x14ac:dyDescent="0.2">
      <c r="A186" t="s">
        <v>39</v>
      </c>
      <c r="B186" t="s">
        <v>39</v>
      </c>
      <c r="C186" t="s">
        <v>40</v>
      </c>
      <c r="D186">
        <v>0.93103400000000003</v>
      </c>
      <c r="E186">
        <f t="shared" si="4"/>
        <v>1.5517240000000001</v>
      </c>
      <c r="F186">
        <v>0.55172399999999999</v>
      </c>
      <c r="G186">
        <f t="shared" si="5"/>
        <v>1.6551719999999999</v>
      </c>
      <c r="H186">
        <v>-7.7658069999999997</v>
      </c>
      <c r="I186">
        <v>8.6480080000000008</v>
      </c>
      <c r="J186">
        <v>0.68852500000000005</v>
      </c>
      <c r="K186">
        <v>0.14754100000000001</v>
      </c>
      <c r="L186" t="s">
        <v>30</v>
      </c>
      <c r="M186">
        <v>0.91044800000000004</v>
      </c>
      <c r="N186">
        <v>21</v>
      </c>
    </row>
    <row r="187" spans="1:14" x14ac:dyDescent="0.2">
      <c r="A187" t="s">
        <v>22</v>
      </c>
      <c r="B187" t="s">
        <v>22</v>
      </c>
      <c r="C187" t="s">
        <v>442</v>
      </c>
      <c r="D187">
        <v>0.37156</v>
      </c>
      <c r="E187">
        <f t="shared" si="4"/>
        <v>1.238532</v>
      </c>
      <c r="F187">
        <v>0.23853199999999999</v>
      </c>
      <c r="G187">
        <f t="shared" si="5"/>
        <v>0.71559600000000001</v>
      </c>
      <c r="H187">
        <v>-9.7413570000000007</v>
      </c>
      <c r="I187">
        <v>8.2835409999999996</v>
      </c>
      <c r="J187">
        <v>0.30882399999999999</v>
      </c>
      <c r="K187">
        <v>2.9412000000000001E-2</v>
      </c>
      <c r="L187" t="s">
        <v>443</v>
      </c>
      <c r="M187">
        <v>0.34205200000000002</v>
      </c>
      <c r="N187">
        <v>29</v>
      </c>
    </row>
    <row r="188" spans="1:14" x14ac:dyDescent="0.2">
      <c r="A188" t="s">
        <v>444</v>
      </c>
      <c r="B188" t="s">
        <v>444</v>
      </c>
      <c r="C188" t="s">
        <v>445</v>
      </c>
      <c r="D188">
        <v>1.09589</v>
      </c>
      <c r="E188">
        <f t="shared" si="4"/>
        <v>1.09589</v>
      </c>
      <c r="F188">
        <v>9.5890000000000003E-2</v>
      </c>
      <c r="G188">
        <f t="shared" si="5"/>
        <v>0.28766999999999998</v>
      </c>
      <c r="H188">
        <v>-7.7658069999999997</v>
      </c>
      <c r="I188">
        <v>5.1531450000000003</v>
      </c>
      <c r="J188">
        <v>1.030769</v>
      </c>
      <c r="K188">
        <v>3.0769000000000001E-2</v>
      </c>
      <c r="L188" t="s">
        <v>19</v>
      </c>
      <c r="M188">
        <v>1.075949</v>
      </c>
      <c r="N188">
        <v>42</v>
      </c>
    </row>
    <row r="189" spans="1:14" x14ac:dyDescent="0.2">
      <c r="A189" t="s">
        <v>446</v>
      </c>
      <c r="B189" t="s">
        <v>446</v>
      </c>
      <c r="C189" t="s">
        <v>447</v>
      </c>
      <c r="D189">
        <v>0.78817700000000002</v>
      </c>
      <c r="E189">
        <f t="shared" si="4"/>
        <v>1.0509029999999999</v>
      </c>
      <c r="F189">
        <v>5.0902999999999997E-2</v>
      </c>
      <c r="G189">
        <f t="shared" si="5"/>
        <v>0.15270899999999998</v>
      </c>
      <c r="H189">
        <v>-7.6976959999999996</v>
      </c>
      <c r="I189">
        <v>7.1976170000000002</v>
      </c>
      <c r="J189">
        <v>0.75982499999999997</v>
      </c>
      <c r="K189">
        <v>1.3100000000000001E-2</v>
      </c>
      <c r="L189" t="s">
        <v>448</v>
      </c>
      <c r="M189">
        <v>0.771957</v>
      </c>
      <c r="N189">
        <v>51</v>
      </c>
    </row>
    <row r="190" spans="1:14" x14ac:dyDescent="0.2">
      <c r="A190" t="s">
        <v>449</v>
      </c>
      <c r="B190" t="s">
        <v>449</v>
      </c>
      <c r="C190" t="s">
        <v>450</v>
      </c>
      <c r="D190">
        <v>0.30501899999999998</v>
      </c>
      <c r="E190">
        <f t="shared" si="4"/>
        <v>1.0167310000000001</v>
      </c>
      <c r="F190">
        <v>1.6730999999999999E-2</v>
      </c>
      <c r="G190">
        <f t="shared" si="5"/>
        <v>5.0193000000000002E-2</v>
      </c>
      <c r="H190">
        <v>-9.7413570000000007</v>
      </c>
      <c r="I190">
        <v>-9.7413570000000007</v>
      </c>
      <c r="J190">
        <v>0.30501899999999998</v>
      </c>
      <c r="K190">
        <v>1.6730999999999999E-2</v>
      </c>
      <c r="L190" t="s">
        <v>92</v>
      </c>
    </row>
    <row r="191" spans="1:14" x14ac:dyDescent="0.2">
      <c r="A191" t="s">
        <v>451</v>
      </c>
      <c r="B191" t="s">
        <v>451</v>
      </c>
      <c r="C191" t="s">
        <v>452</v>
      </c>
      <c r="D191">
        <v>0.30537199999999998</v>
      </c>
      <c r="E191">
        <f t="shared" si="4"/>
        <v>1.017908</v>
      </c>
      <c r="F191">
        <v>1.7908E-2</v>
      </c>
      <c r="G191">
        <f t="shared" si="5"/>
        <v>5.3724000000000001E-2</v>
      </c>
      <c r="H191">
        <v>-9.7413570000000007</v>
      </c>
      <c r="I191">
        <v>-4.2634840000000001</v>
      </c>
      <c r="J191">
        <v>0.30470900000000001</v>
      </c>
      <c r="K191">
        <v>1.5696999999999999E-2</v>
      </c>
      <c r="L191" t="s">
        <v>71</v>
      </c>
    </row>
    <row r="192" spans="1:14" x14ac:dyDescent="0.2">
      <c r="A192" t="s">
        <v>453</v>
      </c>
      <c r="B192" t="s">
        <v>453</v>
      </c>
      <c r="C192" t="s">
        <v>454</v>
      </c>
      <c r="D192">
        <v>0.31434200000000001</v>
      </c>
      <c r="E192">
        <f t="shared" si="4"/>
        <v>1.047806</v>
      </c>
      <c r="F192">
        <v>4.7806000000000001E-2</v>
      </c>
      <c r="G192">
        <f t="shared" si="5"/>
        <v>0.14341799999999999</v>
      </c>
      <c r="H192">
        <v>-7.7658069999999997</v>
      </c>
      <c r="I192">
        <v>4.4752929999999997</v>
      </c>
      <c r="J192">
        <v>0.30381999999999998</v>
      </c>
      <c r="K192">
        <v>1.2735E-2</v>
      </c>
      <c r="L192" t="s">
        <v>143</v>
      </c>
      <c r="M192">
        <v>0.305674</v>
      </c>
      <c r="N192">
        <v>56</v>
      </c>
    </row>
    <row r="193" spans="1:14" x14ac:dyDescent="0.2">
      <c r="A193" t="s">
        <v>121</v>
      </c>
      <c r="B193" t="s">
        <v>121</v>
      </c>
      <c r="C193" t="s">
        <v>122</v>
      </c>
      <c r="D193">
        <v>0.20825299999999999</v>
      </c>
      <c r="E193">
        <f t="shared" si="4"/>
        <v>1.0412650000000001</v>
      </c>
      <c r="F193">
        <v>4.1265000000000003E-2</v>
      </c>
      <c r="G193">
        <f t="shared" si="5"/>
        <v>0.12379500000000002</v>
      </c>
      <c r="H193">
        <v>-9.7413570000000007</v>
      </c>
      <c r="I193">
        <v>-4.2634840000000001</v>
      </c>
      <c r="J193">
        <v>0.20677999999999999</v>
      </c>
      <c r="K193">
        <v>3.3897999999999998E-2</v>
      </c>
      <c r="L193" t="s">
        <v>71</v>
      </c>
    </row>
    <row r="194" spans="1:14" x14ac:dyDescent="0.2">
      <c r="A194" t="s">
        <v>123</v>
      </c>
      <c r="B194" t="s">
        <v>123</v>
      </c>
      <c r="C194" t="s">
        <v>124</v>
      </c>
      <c r="D194">
        <v>0.20597599999999999</v>
      </c>
      <c r="E194">
        <f t="shared" ref="E194:E254" si="6">1+F194</f>
        <v>1.029879</v>
      </c>
      <c r="F194">
        <v>2.9878999999999999E-2</v>
      </c>
      <c r="G194">
        <f t="shared" ref="G194:G254" si="7">3*F194</f>
        <v>8.9636999999999994E-2</v>
      </c>
      <c r="H194">
        <v>-9.7413570000000007</v>
      </c>
      <c r="I194">
        <v>-4.2634840000000001</v>
      </c>
      <c r="J194">
        <v>0.204013</v>
      </c>
      <c r="K194">
        <v>2.0067000000000002E-2</v>
      </c>
      <c r="L194" t="s">
        <v>71</v>
      </c>
    </row>
    <row r="195" spans="1:14" x14ac:dyDescent="0.2">
      <c r="A195" t="s">
        <v>125</v>
      </c>
      <c r="B195" t="s">
        <v>125</v>
      </c>
      <c r="C195" t="s">
        <v>126</v>
      </c>
      <c r="D195">
        <v>0.20825299999999999</v>
      </c>
      <c r="E195">
        <f t="shared" si="6"/>
        <v>1.0412650000000001</v>
      </c>
      <c r="F195">
        <v>4.1265000000000003E-2</v>
      </c>
      <c r="G195">
        <f t="shared" si="7"/>
        <v>0.12379500000000002</v>
      </c>
      <c r="H195">
        <v>-9.7413570000000007</v>
      </c>
      <c r="I195">
        <v>-4.2634840000000001</v>
      </c>
      <c r="J195">
        <v>0.20677999999999999</v>
      </c>
      <c r="K195">
        <v>3.3897999999999998E-2</v>
      </c>
      <c r="L195" t="s">
        <v>71</v>
      </c>
    </row>
    <row r="196" spans="1:14" x14ac:dyDescent="0.2">
      <c r="A196" t="s">
        <v>127</v>
      </c>
      <c r="B196" t="s">
        <v>127</v>
      </c>
      <c r="C196" t="s">
        <v>128</v>
      </c>
      <c r="D196">
        <v>0.20825299999999999</v>
      </c>
      <c r="E196">
        <f t="shared" si="6"/>
        <v>1.0412650000000001</v>
      </c>
      <c r="F196">
        <v>4.1265000000000003E-2</v>
      </c>
      <c r="G196">
        <f t="shared" si="7"/>
        <v>0.12379500000000002</v>
      </c>
      <c r="H196">
        <v>-9.7413570000000007</v>
      </c>
      <c r="I196">
        <v>-4.2634840000000001</v>
      </c>
      <c r="J196">
        <v>0.20677999999999999</v>
      </c>
      <c r="K196">
        <v>3.3897999999999998E-2</v>
      </c>
      <c r="L196" t="s">
        <v>71</v>
      </c>
    </row>
    <row r="197" spans="1:14" x14ac:dyDescent="0.2">
      <c r="A197" t="s">
        <v>455</v>
      </c>
      <c r="B197" t="s">
        <v>455</v>
      </c>
      <c r="C197" t="s">
        <v>456</v>
      </c>
      <c r="D197">
        <v>1.081081</v>
      </c>
      <c r="E197">
        <f t="shared" si="6"/>
        <v>1.081081</v>
      </c>
      <c r="F197">
        <v>8.1081E-2</v>
      </c>
      <c r="G197">
        <f t="shared" si="7"/>
        <v>0.24324299999999999</v>
      </c>
      <c r="H197">
        <v>-7.7658069999999997</v>
      </c>
      <c r="I197">
        <v>-3.6816810000000002</v>
      </c>
      <c r="J197">
        <v>1.0675680000000001</v>
      </c>
      <c r="K197">
        <v>6.7568000000000003E-2</v>
      </c>
      <c r="L197" t="s">
        <v>14</v>
      </c>
    </row>
    <row r="198" spans="1:14" x14ac:dyDescent="0.2">
      <c r="A198" t="s">
        <v>457</v>
      </c>
      <c r="B198" t="s">
        <v>457</v>
      </c>
      <c r="C198" t="s">
        <v>458</v>
      </c>
      <c r="D198">
        <v>1.1519999999999999</v>
      </c>
      <c r="E198">
        <f t="shared" si="6"/>
        <v>1.1519999999999999</v>
      </c>
      <c r="F198">
        <v>0.152</v>
      </c>
      <c r="G198">
        <f t="shared" si="7"/>
        <v>0.45599999999999996</v>
      </c>
      <c r="H198">
        <v>-7.7658069999999997</v>
      </c>
      <c r="I198">
        <v>8.6480080000000008</v>
      </c>
      <c r="J198">
        <v>1.049587</v>
      </c>
      <c r="K198">
        <v>4.9586999999999999E-2</v>
      </c>
      <c r="L198" t="s">
        <v>30</v>
      </c>
      <c r="M198">
        <v>1.12782</v>
      </c>
      <c r="N198">
        <v>40</v>
      </c>
    </row>
    <row r="199" spans="1:14" x14ac:dyDescent="0.2">
      <c r="A199" t="s">
        <v>459</v>
      </c>
      <c r="B199" t="s">
        <v>459</v>
      </c>
      <c r="C199" t="s">
        <v>460</v>
      </c>
      <c r="D199">
        <v>0.44673499999999999</v>
      </c>
      <c r="E199">
        <f t="shared" si="6"/>
        <v>1.0423830000000001</v>
      </c>
      <c r="F199">
        <v>4.2382999999999997E-2</v>
      </c>
      <c r="G199">
        <f t="shared" si="7"/>
        <v>0.12714899999999998</v>
      </c>
      <c r="H199">
        <v>-7.7658069999999997</v>
      </c>
      <c r="I199">
        <v>4.4752929999999997</v>
      </c>
      <c r="J199">
        <v>0.43301600000000001</v>
      </c>
      <c r="K199">
        <v>1.0371999999999999E-2</v>
      </c>
      <c r="L199" t="s">
        <v>143</v>
      </c>
      <c r="M199">
        <v>0.43679200000000001</v>
      </c>
      <c r="N199">
        <v>51</v>
      </c>
    </row>
    <row r="200" spans="1:14" x14ac:dyDescent="0.2">
      <c r="A200" t="s">
        <v>28</v>
      </c>
      <c r="B200" t="s">
        <v>426</v>
      </c>
      <c r="C200" t="s">
        <v>29</v>
      </c>
      <c r="D200">
        <v>0.52631600000000001</v>
      </c>
      <c r="E200">
        <f t="shared" si="6"/>
        <v>1.22807</v>
      </c>
      <c r="F200">
        <v>0.22806999999999999</v>
      </c>
      <c r="G200">
        <f t="shared" si="7"/>
        <v>0.68420999999999998</v>
      </c>
      <c r="H200">
        <v>-37.885840000000002</v>
      </c>
      <c r="I200">
        <v>8.6480080000000008</v>
      </c>
      <c r="J200">
        <v>0.461538</v>
      </c>
      <c r="K200">
        <v>7.6923000000000005E-2</v>
      </c>
      <c r="L200" t="s">
        <v>30</v>
      </c>
      <c r="M200">
        <v>0.51359500000000002</v>
      </c>
      <c r="N200">
        <v>15</v>
      </c>
    </row>
    <row r="201" spans="1:14" x14ac:dyDescent="0.2">
      <c r="A201" t="s">
        <v>461</v>
      </c>
      <c r="B201" t="s">
        <v>461</v>
      </c>
      <c r="C201" t="s">
        <v>462</v>
      </c>
      <c r="D201">
        <v>0.61904800000000004</v>
      </c>
      <c r="E201">
        <f t="shared" si="6"/>
        <v>1.0317460000000001</v>
      </c>
      <c r="F201">
        <v>3.1746000000000003E-2</v>
      </c>
      <c r="G201">
        <f t="shared" si="7"/>
        <v>9.5238000000000017E-2</v>
      </c>
      <c r="H201">
        <v>-7.6976959999999996</v>
      </c>
      <c r="I201">
        <v>0.65420500000000004</v>
      </c>
      <c r="J201">
        <v>0.61445799999999995</v>
      </c>
      <c r="K201">
        <v>2.4095999999999999E-2</v>
      </c>
      <c r="L201" t="s">
        <v>463</v>
      </c>
    </row>
    <row r="202" spans="1:14" x14ac:dyDescent="0.2">
      <c r="A202" t="s">
        <v>464</v>
      </c>
      <c r="B202" t="s">
        <v>464</v>
      </c>
      <c r="C202" t="s">
        <v>465</v>
      </c>
      <c r="D202">
        <v>0.61904800000000004</v>
      </c>
      <c r="E202">
        <f t="shared" si="6"/>
        <v>1.0317460000000001</v>
      </c>
      <c r="F202">
        <v>3.1746000000000003E-2</v>
      </c>
      <c r="G202">
        <f t="shared" si="7"/>
        <v>9.5238000000000017E-2</v>
      </c>
      <c r="H202">
        <v>-7.6976959999999996</v>
      </c>
      <c r="I202">
        <v>2.0912410000000001</v>
      </c>
      <c r="J202">
        <v>0.61445799999999995</v>
      </c>
      <c r="K202">
        <v>2.4095999999999999E-2</v>
      </c>
      <c r="L202" t="s">
        <v>267</v>
      </c>
    </row>
    <row r="203" spans="1:14" x14ac:dyDescent="0.2">
      <c r="A203" t="s">
        <v>466</v>
      </c>
      <c r="B203" t="s">
        <v>466</v>
      </c>
      <c r="C203" t="s">
        <v>467</v>
      </c>
      <c r="D203">
        <v>0.62200999999999995</v>
      </c>
      <c r="E203">
        <f t="shared" si="6"/>
        <v>1.036683</v>
      </c>
      <c r="F203">
        <v>3.6683E-2</v>
      </c>
      <c r="G203">
        <f t="shared" si="7"/>
        <v>0.11004900000000001</v>
      </c>
      <c r="H203">
        <v>-7.6976959999999996</v>
      </c>
      <c r="I203">
        <v>2.0912410000000001</v>
      </c>
      <c r="J203">
        <v>0.61668699999999999</v>
      </c>
      <c r="K203">
        <v>2.7810999999999999E-2</v>
      </c>
      <c r="L203" t="s">
        <v>267</v>
      </c>
    </row>
    <row r="204" spans="1:14" x14ac:dyDescent="0.2">
      <c r="A204" t="s">
        <v>468</v>
      </c>
      <c r="B204" t="s">
        <v>468</v>
      </c>
      <c r="C204" t="s">
        <v>469</v>
      </c>
      <c r="D204">
        <v>0.61904800000000004</v>
      </c>
      <c r="E204">
        <f t="shared" si="6"/>
        <v>1.0317460000000001</v>
      </c>
      <c r="F204">
        <v>3.1746000000000003E-2</v>
      </c>
      <c r="G204">
        <f t="shared" si="7"/>
        <v>9.5238000000000017E-2</v>
      </c>
      <c r="H204">
        <v>-7.6976959999999996</v>
      </c>
      <c r="I204">
        <v>2.0912410000000001</v>
      </c>
      <c r="J204">
        <v>0.61445799999999995</v>
      </c>
      <c r="K204">
        <v>2.4095999999999999E-2</v>
      </c>
      <c r="L204" t="s">
        <v>267</v>
      </c>
    </row>
    <row r="205" spans="1:14" x14ac:dyDescent="0.2">
      <c r="A205" t="s">
        <v>470</v>
      </c>
      <c r="B205" t="s">
        <v>470</v>
      </c>
      <c r="C205" t="s">
        <v>471</v>
      </c>
      <c r="D205">
        <v>0.61904800000000004</v>
      </c>
      <c r="E205">
        <f t="shared" si="6"/>
        <v>1.0317460000000001</v>
      </c>
      <c r="F205">
        <v>3.1746000000000003E-2</v>
      </c>
      <c r="G205">
        <f t="shared" si="7"/>
        <v>9.5238000000000017E-2</v>
      </c>
      <c r="H205">
        <v>-7.6976959999999996</v>
      </c>
      <c r="I205">
        <v>2.427908</v>
      </c>
      <c r="J205">
        <v>0.61445799999999995</v>
      </c>
      <c r="K205">
        <v>2.4095999999999999E-2</v>
      </c>
      <c r="L205" t="s">
        <v>472</v>
      </c>
    </row>
    <row r="206" spans="1:14" x14ac:dyDescent="0.2">
      <c r="A206" t="s">
        <v>473</v>
      </c>
      <c r="B206" t="s">
        <v>473</v>
      </c>
      <c r="C206" t="s">
        <v>474</v>
      </c>
      <c r="D206">
        <v>0.43770999999999999</v>
      </c>
      <c r="E206">
        <f t="shared" si="6"/>
        <v>1.0213239999999999</v>
      </c>
      <c r="F206">
        <v>2.1323999999999999E-2</v>
      </c>
      <c r="G206">
        <f t="shared" si="7"/>
        <v>6.3972000000000001E-2</v>
      </c>
      <c r="H206">
        <v>-7.6976959999999996</v>
      </c>
      <c r="I206">
        <v>2.4366469999999998</v>
      </c>
      <c r="J206">
        <v>0.435525</v>
      </c>
      <c r="K206">
        <v>1.6225E-2</v>
      </c>
      <c r="L206" t="s">
        <v>149</v>
      </c>
    </row>
    <row r="207" spans="1:14" x14ac:dyDescent="0.2">
      <c r="A207" t="s">
        <v>475</v>
      </c>
      <c r="B207" t="s">
        <v>475</v>
      </c>
      <c r="C207" t="s">
        <v>476</v>
      </c>
      <c r="D207">
        <v>0.44444400000000001</v>
      </c>
      <c r="E207">
        <f t="shared" si="6"/>
        <v>1.037037</v>
      </c>
      <c r="F207">
        <v>3.7037E-2</v>
      </c>
      <c r="G207">
        <f t="shared" si="7"/>
        <v>0.111111</v>
      </c>
      <c r="H207">
        <v>-7.6976959999999996</v>
      </c>
      <c r="I207">
        <v>2.8848020000000001</v>
      </c>
      <c r="J207">
        <v>0.43319000000000002</v>
      </c>
      <c r="K207">
        <v>1.0776000000000001E-2</v>
      </c>
      <c r="L207" t="s">
        <v>391</v>
      </c>
    </row>
    <row r="208" spans="1:14" x14ac:dyDescent="0.2">
      <c r="A208" t="s">
        <v>477</v>
      </c>
      <c r="B208" t="s">
        <v>477</v>
      </c>
      <c r="C208" t="s">
        <v>478</v>
      </c>
      <c r="D208">
        <v>1.1023620000000001</v>
      </c>
      <c r="E208">
        <f t="shared" si="6"/>
        <v>1.1023620000000001</v>
      </c>
      <c r="F208">
        <v>0.10236199999999999</v>
      </c>
      <c r="G208">
        <f t="shared" si="7"/>
        <v>0.30708599999999997</v>
      </c>
      <c r="H208">
        <v>-7.7658069999999997</v>
      </c>
      <c r="I208">
        <v>-3.6816810000000002</v>
      </c>
      <c r="J208">
        <v>1.086614</v>
      </c>
      <c r="K208">
        <v>8.6613999999999997E-2</v>
      </c>
      <c r="L208" t="s">
        <v>14</v>
      </c>
    </row>
    <row r="209" spans="1:14" x14ac:dyDescent="0.2">
      <c r="A209" t="s">
        <v>479</v>
      </c>
      <c r="B209" t="s">
        <v>479</v>
      </c>
      <c r="C209" t="s">
        <v>480</v>
      </c>
      <c r="D209">
        <v>1.1023620000000001</v>
      </c>
      <c r="E209">
        <f t="shared" si="6"/>
        <v>1.1023620000000001</v>
      </c>
      <c r="F209">
        <v>0.10236199999999999</v>
      </c>
      <c r="G209">
        <f t="shared" si="7"/>
        <v>0.30708599999999997</v>
      </c>
      <c r="H209">
        <v>-7.7658069999999997</v>
      </c>
      <c r="I209">
        <v>-3.6816810000000002</v>
      </c>
      <c r="J209">
        <v>1.086614</v>
      </c>
      <c r="K209">
        <v>8.6613999999999997E-2</v>
      </c>
      <c r="L209" t="s">
        <v>14</v>
      </c>
    </row>
    <row r="210" spans="1:14" x14ac:dyDescent="0.2">
      <c r="A210" t="s">
        <v>481</v>
      </c>
      <c r="B210" t="s">
        <v>481</v>
      </c>
      <c r="C210" t="s">
        <v>482</v>
      </c>
      <c r="D210">
        <v>0.24951899999999999</v>
      </c>
      <c r="E210">
        <f t="shared" si="6"/>
        <v>1.081248</v>
      </c>
      <c r="F210">
        <v>8.1248000000000001E-2</v>
      </c>
      <c r="G210">
        <f t="shared" si="7"/>
        <v>0.24374400000000002</v>
      </c>
      <c r="H210">
        <v>-9.7413570000000007</v>
      </c>
      <c r="I210">
        <v>-3.6816810000000002</v>
      </c>
      <c r="J210">
        <v>0.24118300000000001</v>
      </c>
      <c r="K210">
        <v>4.5127E-2</v>
      </c>
      <c r="L210" t="s">
        <v>14</v>
      </c>
    </row>
    <row r="211" spans="1:14" x14ac:dyDescent="0.2">
      <c r="A211" t="s">
        <v>483</v>
      </c>
      <c r="B211" t="s">
        <v>483</v>
      </c>
      <c r="C211" t="s">
        <v>484</v>
      </c>
      <c r="D211">
        <v>0.44444400000000001</v>
      </c>
      <c r="E211">
        <f t="shared" si="6"/>
        <v>1.037037</v>
      </c>
      <c r="F211">
        <v>3.7037E-2</v>
      </c>
      <c r="G211">
        <f t="shared" si="7"/>
        <v>0.111111</v>
      </c>
      <c r="H211">
        <v>-7.7658069999999997</v>
      </c>
      <c r="I211">
        <v>3.2417899999999999</v>
      </c>
      <c r="J211">
        <v>0.43339100000000003</v>
      </c>
      <c r="K211">
        <v>1.1246000000000001E-2</v>
      </c>
      <c r="L211" t="s">
        <v>190</v>
      </c>
      <c r="M211">
        <v>0.43339100000000003</v>
      </c>
      <c r="N211">
        <v>54</v>
      </c>
    </row>
    <row r="212" spans="1:14" x14ac:dyDescent="0.2">
      <c r="A212" t="s">
        <v>485</v>
      </c>
      <c r="B212" t="s">
        <v>485</v>
      </c>
      <c r="C212" t="s">
        <v>486</v>
      </c>
      <c r="D212">
        <v>0.43770999999999999</v>
      </c>
      <c r="E212">
        <f t="shared" si="6"/>
        <v>1.0213239999999999</v>
      </c>
      <c r="F212">
        <v>2.1323999999999999E-2</v>
      </c>
      <c r="G212">
        <f t="shared" si="7"/>
        <v>6.3972000000000001E-2</v>
      </c>
      <c r="H212">
        <v>-7.7658069999999997</v>
      </c>
      <c r="I212">
        <v>2.4366469999999998</v>
      </c>
      <c r="J212">
        <v>0.433305</v>
      </c>
      <c r="K212">
        <v>1.1044999999999999E-2</v>
      </c>
      <c r="L212" t="s">
        <v>149</v>
      </c>
    </row>
    <row r="213" spans="1:14" x14ac:dyDescent="0.2">
      <c r="A213" t="s">
        <v>17</v>
      </c>
      <c r="B213" t="s">
        <v>17</v>
      </c>
      <c r="C213" t="s">
        <v>18</v>
      </c>
      <c r="D213">
        <v>0.32105299999999998</v>
      </c>
      <c r="E213">
        <f t="shared" si="6"/>
        <v>1.1771929999999999</v>
      </c>
      <c r="F213">
        <v>0.17719299999999999</v>
      </c>
      <c r="G213">
        <f t="shared" si="7"/>
        <v>0.53157900000000002</v>
      </c>
      <c r="H213">
        <v>-7.7658069999999997</v>
      </c>
      <c r="I213">
        <v>5.1531450000000003</v>
      </c>
      <c r="J213">
        <v>0.28795799999999999</v>
      </c>
      <c r="K213">
        <v>5.5846E-2</v>
      </c>
      <c r="L213" t="s">
        <v>19</v>
      </c>
      <c r="M213">
        <v>0.311224</v>
      </c>
      <c r="N213">
        <v>29</v>
      </c>
    </row>
    <row r="214" spans="1:14" x14ac:dyDescent="0.2">
      <c r="A214" t="s">
        <v>20</v>
      </c>
      <c r="B214" t="s">
        <v>20</v>
      </c>
      <c r="C214" t="s">
        <v>21</v>
      </c>
      <c r="D214">
        <v>0.33488400000000001</v>
      </c>
      <c r="E214">
        <f t="shared" si="6"/>
        <v>1.2279070000000001</v>
      </c>
      <c r="F214">
        <v>0.227907</v>
      </c>
      <c r="G214">
        <f t="shared" si="7"/>
        <v>0.68372100000000002</v>
      </c>
      <c r="H214">
        <v>-7.7658069999999997</v>
      </c>
      <c r="I214">
        <v>7.5283189999999998</v>
      </c>
      <c r="J214">
        <v>0.27672999999999998</v>
      </c>
      <c r="K214">
        <v>1.4675000000000001E-2</v>
      </c>
      <c r="L214" t="s">
        <v>27</v>
      </c>
      <c r="M214">
        <v>0.32620300000000002</v>
      </c>
      <c r="N214">
        <v>26</v>
      </c>
    </row>
    <row r="215" spans="1:14" x14ac:dyDescent="0.2">
      <c r="A215" t="s">
        <v>487</v>
      </c>
      <c r="B215" t="s">
        <v>487</v>
      </c>
      <c r="C215" t="s">
        <v>488</v>
      </c>
      <c r="D215">
        <v>0.323353</v>
      </c>
      <c r="E215">
        <f t="shared" si="6"/>
        <v>1.077844</v>
      </c>
      <c r="F215">
        <v>7.7843999999999997E-2</v>
      </c>
      <c r="G215">
        <f t="shared" si="7"/>
        <v>0.23353199999999999</v>
      </c>
      <c r="H215">
        <v>-9.7413570000000007</v>
      </c>
      <c r="I215">
        <v>4.2966569999999997</v>
      </c>
      <c r="J215">
        <v>0.305085</v>
      </c>
      <c r="K215">
        <v>1.6948999999999999E-2</v>
      </c>
      <c r="L215" t="s">
        <v>155</v>
      </c>
      <c r="M215">
        <v>0.30808099999999999</v>
      </c>
      <c r="N215">
        <v>45</v>
      </c>
    </row>
    <row r="216" spans="1:14" x14ac:dyDescent="0.2">
      <c r="A216" t="s">
        <v>41</v>
      </c>
      <c r="B216" t="s">
        <v>41</v>
      </c>
      <c r="C216" t="s">
        <v>42</v>
      </c>
      <c r="D216">
        <v>1</v>
      </c>
      <c r="E216">
        <f t="shared" si="6"/>
        <v>1.3333330000000001</v>
      </c>
      <c r="F216">
        <v>0.33333299999999999</v>
      </c>
      <c r="G216">
        <f t="shared" si="7"/>
        <v>0.99999899999999997</v>
      </c>
      <c r="H216">
        <v>4.2966569999999997</v>
      </c>
      <c r="I216">
        <v>8.6480080000000008</v>
      </c>
      <c r="J216">
        <v>0.77049199999999995</v>
      </c>
      <c r="K216">
        <v>2.7321999999999999E-2</v>
      </c>
      <c r="L216" t="s">
        <v>30</v>
      </c>
      <c r="M216">
        <v>1</v>
      </c>
      <c r="N216">
        <v>14</v>
      </c>
    </row>
    <row r="217" spans="1:14" x14ac:dyDescent="0.2">
      <c r="A217" t="s">
        <v>489</v>
      </c>
      <c r="B217" t="s">
        <v>489</v>
      </c>
      <c r="C217" t="s">
        <v>490</v>
      </c>
      <c r="D217">
        <v>0.35025400000000001</v>
      </c>
      <c r="E217">
        <f t="shared" si="6"/>
        <v>1.0507610000000001</v>
      </c>
      <c r="F217">
        <v>5.0761000000000001E-2</v>
      </c>
      <c r="G217">
        <f t="shared" si="7"/>
        <v>0.152283</v>
      </c>
      <c r="H217">
        <v>-9.7413570000000007</v>
      </c>
      <c r="I217">
        <v>-2.239141</v>
      </c>
      <c r="J217">
        <v>0.342723</v>
      </c>
      <c r="K217">
        <v>2.8169E-2</v>
      </c>
      <c r="L217" t="s">
        <v>77</v>
      </c>
    </row>
    <row r="218" spans="1:14" x14ac:dyDescent="0.2">
      <c r="A218" t="s">
        <v>491</v>
      </c>
      <c r="B218" t="s">
        <v>491</v>
      </c>
      <c r="C218" t="s">
        <v>492</v>
      </c>
      <c r="D218">
        <v>0.33990100000000001</v>
      </c>
      <c r="E218">
        <f t="shared" si="6"/>
        <v>1.0197039999999999</v>
      </c>
      <c r="F218">
        <v>1.9703999999999999E-2</v>
      </c>
      <c r="G218">
        <f t="shared" si="7"/>
        <v>5.9111999999999998E-2</v>
      </c>
      <c r="H218">
        <v>-9.7413570000000007</v>
      </c>
      <c r="I218">
        <v>-9.7413570000000007</v>
      </c>
      <c r="J218">
        <v>0.33990100000000001</v>
      </c>
      <c r="K218">
        <v>1.9703999999999999E-2</v>
      </c>
      <c r="L218" t="s">
        <v>92</v>
      </c>
    </row>
    <row r="219" spans="1:14" x14ac:dyDescent="0.2">
      <c r="A219" t="s">
        <v>129</v>
      </c>
      <c r="B219" t="s">
        <v>129</v>
      </c>
      <c r="C219" t="s">
        <v>130</v>
      </c>
      <c r="D219">
        <v>0.44054599999999999</v>
      </c>
      <c r="E219">
        <f t="shared" si="6"/>
        <v>1.1747890000000001</v>
      </c>
      <c r="F219">
        <v>0.174789</v>
      </c>
      <c r="G219">
        <f t="shared" si="7"/>
        <v>0.52436700000000003</v>
      </c>
      <c r="H219">
        <v>-7.7658069999999997</v>
      </c>
      <c r="I219">
        <v>5.1531450000000003</v>
      </c>
      <c r="J219">
        <v>0.390071</v>
      </c>
      <c r="K219">
        <v>4.0189000000000002E-2</v>
      </c>
      <c r="L219" t="s">
        <v>19</v>
      </c>
      <c r="M219">
        <v>0.42957699999999999</v>
      </c>
      <c r="N219">
        <v>28</v>
      </c>
    </row>
    <row r="220" spans="1:14" x14ac:dyDescent="0.2">
      <c r="A220" t="s">
        <v>493</v>
      </c>
      <c r="B220" t="s">
        <v>493</v>
      </c>
      <c r="C220" t="s">
        <v>494</v>
      </c>
      <c r="D220">
        <v>0.50781200000000004</v>
      </c>
      <c r="E220">
        <f t="shared" si="6"/>
        <v>1.015625</v>
      </c>
      <c r="F220">
        <v>1.5625E-2</v>
      </c>
      <c r="G220">
        <f t="shared" si="7"/>
        <v>4.6875E-2</v>
      </c>
      <c r="H220">
        <v>-7.6976959999999996</v>
      </c>
      <c r="I220">
        <v>4.3933249999999999</v>
      </c>
      <c r="J220">
        <v>0.50595199999999996</v>
      </c>
      <c r="K220">
        <v>1.1905000000000001E-2</v>
      </c>
      <c r="L220" t="s">
        <v>270</v>
      </c>
      <c r="M220">
        <v>0.50595199999999996</v>
      </c>
      <c r="N220">
        <v>46</v>
      </c>
    </row>
    <row r="221" spans="1:14" x14ac:dyDescent="0.2">
      <c r="A221" t="s">
        <v>23</v>
      </c>
      <c r="B221" t="s">
        <v>23</v>
      </c>
      <c r="C221" t="s">
        <v>24</v>
      </c>
      <c r="D221">
        <v>0.50349699999999997</v>
      </c>
      <c r="E221">
        <f t="shared" si="6"/>
        <v>1.174825</v>
      </c>
      <c r="F221">
        <v>0.17482500000000001</v>
      </c>
      <c r="G221">
        <f t="shared" si="7"/>
        <v>0.52447500000000002</v>
      </c>
      <c r="H221">
        <v>-7.7658069999999997</v>
      </c>
      <c r="I221">
        <v>5.1531450000000003</v>
      </c>
      <c r="J221">
        <v>0.462121</v>
      </c>
      <c r="K221">
        <v>7.8283000000000005E-2</v>
      </c>
      <c r="L221" t="s">
        <v>19</v>
      </c>
      <c r="M221">
        <v>0.49193500000000001</v>
      </c>
      <c r="N221">
        <v>20</v>
      </c>
    </row>
    <row r="222" spans="1:14" x14ac:dyDescent="0.2">
      <c r="A222" t="s">
        <v>495</v>
      </c>
      <c r="B222" t="s">
        <v>495</v>
      </c>
      <c r="C222" t="s">
        <v>496</v>
      </c>
      <c r="D222">
        <v>0.25974000000000003</v>
      </c>
      <c r="E222">
        <f t="shared" si="6"/>
        <v>1.038961</v>
      </c>
      <c r="F222">
        <v>3.8961000000000003E-2</v>
      </c>
      <c r="G222">
        <f t="shared" si="7"/>
        <v>0.11688300000000001</v>
      </c>
      <c r="H222">
        <v>-7.6976959999999996</v>
      </c>
      <c r="I222">
        <v>4.3933249999999999</v>
      </c>
      <c r="J222">
        <v>0.25449100000000002</v>
      </c>
      <c r="K222">
        <v>1.7964000000000001E-2</v>
      </c>
      <c r="L222" t="s">
        <v>270</v>
      </c>
      <c r="M222">
        <v>0.25449100000000002</v>
      </c>
      <c r="N222">
        <v>54</v>
      </c>
    </row>
    <row r="223" spans="1:14" x14ac:dyDescent="0.2">
      <c r="A223" t="s">
        <v>497</v>
      </c>
      <c r="B223" t="s">
        <v>497</v>
      </c>
      <c r="C223" t="s">
        <v>498</v>
      </c>
      <c r="D223">
        <v>0.25931900000000002</v>
      </c>
      <c r="E223">
        <f t="shared" si="6"/>
        <v>1.037277</v>
      </c>
      <c r="F223">
        <v>3.7276999999999998E-2</v>
      </c>
      <c r="G223">
        <f t="shared" si="7"/>
        <v>0.11183099999999999</v>
      </c>
      <c r="H223">
        <v>-7.6976959999999996</v>
      </c>
      <c r="I223">
        <v>4.3933249999999999</v>
      </c>
      <c r="J223">
        <v>0.25411099999999998</v>
      </c>
      <c r="K223">
        <v>1.6441999999999998E-2</v>
      </c>
      <c r="L223" t="s">
        <v>270</v>
      </c>
      <c r="M223">
        <v>0.25411099999999998</v>
      </c>
      <c r="N223">
        <v>53</v>
      </c>
    </row>
    <row r="224" spans="1:14" x14ac:dyDescent="0.2">
      <c r="A224" t="s">
        <v>499</v>
      </c>
      <c r="B224" t="s">
        <v>499</v>
      </c>
      <c r="C224" t="s">
        <v>500</v>
      </c>
      <c r="D224">
        <v>0.163352</v>
      </c>
      <c r="E224">
        <f t="shared" si="6"/>
        <v>1.0890150000000001</v>
      </c>
      <c r="F224">
        <v>8.9014999999999997E-2</v>
      </c>
      <c r="G224">
        <f t="shared" si="7"/>
        <v>0.26704499999999998</v>
      </c>
      <c r="H224">
        <v>-9.7413570000000007</v>
      </c>
      <c r="I224">
        <v>4.4752929999999997</v>
      </c>
      <c r="J224">
        <v>0.152091</v>
      </c>
      <c r="K224">
        <v>1.3942E-2</v>
      </c>
      <c r="L224" t="s">
        <v>143</v>
      </c>
      <c r="M224">
        <v>0.155801</v>
      </c>
      <c r="N224">
        <v>50</v>
      </c>
    </row>
    <row r="225" spans="1:14" x14ac:dyDescent="0.2">
      <c r="A225" t="s">
        <v>501</v>
      </c>
      <c r="B225" t="s">
        <v>501</v>
      </c>
      <c r="C225" t="s">
        <v>502</v>
      </c>
      <c r="D225">
        <v>0.189387</v>
      </c>
      <c r="E225">
        <f t="shared" si="6"/>
        <v>1.0731930000000001</v>
      </c>
      <c r="F225">
        <v>7.3192999999999994E-2</v>
      </c>
      <c r="G225">
        <f t="shared" si="7"/>
        <v>0.21957899999999997</v>
      </c>
      <c r="H225">
        <v>-9.7413570000000007</v>
      </c>
      <c r="I225">
        <v>4.2966569999999997</v>
      </c>
      <c r="J225">
        <v>0.17948700000000001</v>
      </c>
      <c r="K225">
        <v>1.7094000000000002E-2</v>
      </c>
      <c r="L225" t="s">
        <v>155</v>
      </c>
      <c r="M225">
        <v>0.181176</v>
      </c>
      <c r="N225">
        <v>51</v>
      </c>
    </row>
    <row r="226" spans="1:14" x14ac:dyDescent="0.2">
      <c r="A226" t="s">
        <v>503</v>
      </c>
      <c r="B226" t="s">
        <v>503</v>
      </c>
      <c r="C226" t="s">
        <v>504</v>
      </c>
      <c r="D226">
        <v>0.189387</v>
      </c>
      <c r="E226">
        <f t="shared" si="6"/>
        <v>1.0731930000000001</v>
      </c>
      <c r="F226">
        <v>7.3192999999999994E-2</v>
      </c>
      <c r="G226">
        <f t="shared" si="7"/>
        <v>0.21957899999999997</v>
      </c>
      <c r="H226">
        <v>-9.7413570000000007</v>
      </c>
      <c r="I226">
        <v>4.2966569999999997</v>
      </c>
      <c r="J226">
        <v>0.17948700000000001</v>
      </c>
      <c r="K226">
        <v>1.7094000000000002E-2</v>
      </c>
      <c r="L226" t="s">
        <v>155</v>
      </c>
      <c r="M226">
        <v>0.181176</v>
      </c>
      <c r="N226">
        <v>52</v>
      </c>
    </row>
    <row r="227" spans="1:14" x14ac:dyDescent="0.2">
      <c r="A227" t="s">
        <v>505</v>
      </c>
      <c r="B227" t="s">
        <v>505</v>
      </c>
      <c r="C227" t="s">
        <v>506</v>
      </c>
      <c r="D227">
        <v>0.195246</v>
      </c>
      <c r="E227">
        <f t="shared" si="6"/>
        <v>1.106395</v>
      </c>
      <c r="F227">
        <v>0.106395</v>
      </c>
      <c r="G227">
        <f t="shared" si="7"/>
        <v>0.319185</v>
      </c>
      <c r="H227">
        <v>-9.7413570000000007</v>
      </c>
      <c r="I227">
        <v>4.7427729999999997</v>
      </c>
      <c r="J227">
        <v>0.178756</v>
      </c>
      <c r="K227">
        <v>1.2952999999999999E-2</v>
      </c>
      <c r="L227" t="s">
        <v>507</v>
      </c>
      <c r="M227">
        <v>0.184555</v>
      </c>
      <c r="N227">
        <v>48</v>
      </c>
    </row>
    <row r="228" spans="1:14" x14ac:dyDescent="0.2">
      <c r="A228" t="s">
        <v>508</v>
      </c>
      <c r="B228" t="s">
        <v>508</v>
      </c>
      <c r="C228" t="s">
        <v>509</v>
      </c>
      <c r="D228">
        <v>0.14035900000000001</v>
      </c>
      <c r="E228">
        <f t="shared" si="6"/>
        <v>1.076087</v>
      </c>
      <c r="F228">
        <v>7.6087000000000002E-2</v>
      </c>
      <c r="G228">
        <f t="shared" si="7"/>
        <v>0.22826099999999999</v>
      </c>
      <c r="H228">
        <v>-9.7413570000000007</v>
      </c>
      <c r="I228">
        <v>4.2966569999999997</v>
      </c>
      <c r="J228">
        <v>0.13369600000000001</v>
      </c>
      <c r="K228">
        <v>2.5000000000000001E-2</v>
      </c>
      <c r="L228" t="s">
        <v>155</v>
      </c>
      <c r="M228">
        <v>0.13427900000000001</v>
      </c>
      <c r="N228">
        <v>54</v>
      </c>
    </row>
    <row r="229" spans="1:14" x14ac:dyDescent="0.2">
      <c r="A229" t="s">
        <v>510</v>
      </c>
      <c r="B229" t="s">
        <v>510</v>
      </c>
      <c r="C229" t="s">
        <v>511</v>
      </c>
      <c r="D229">
        <v>0.115679</v>
      </c>
      <c r="E229">
        <f t="shared" si="6"/>
        <v>1.079669</v>
      </c>
      <c r="F229">
        <v>7.9669000000000004E-2</v>
      </c>
      <c r="G229">
        <f t="shared" si="7"/>
        <v>0.23900700000000002</v>
      </c>
      <c r="H229">
        <v>-9.7413570000000007</v>
      </c>
      <c r="I229">
        <v>4.2966569999999997</v>
      </c>
      <c r="J229">
        <v>0.11063199999999999</v>
      </c>
      <c r="K229">
        <v>3.2566999999999999E-2</v>
      </c>
      <c r="L229" t="s">
        <v>155</v>
      </c>
      <c r="M229">
        <v>0.11121200000000001</v>
      </c>
      <c r="N229">
        <v>61</v>
      </c>
    </row>
    <row r="230" spans="1:14" x14ac:dyDescent="0.2">
      <c r="A230" t="s">
        <v>512</v>
      </c>
      <c r="B230" t="s">
        <v>512</v>
      </c>
      <c r="C230" t="s">
        <v>513</v>
      </c>
      <c r="D230">
        <v>0.161466</v>
      </c>
      <c r="E230">
        <f t="shared" si="6"/>
        <v>1.076443</v>
      </c>
      <c r="F230">
        <v>7.6442999999999997E-2</v>
      </c>
      <c r="G230">
        <f t="shared" si="7"/>
        <v>0.22932900000000001</v>
      </c>
      <c r="H230">
        <v>-9.7413570000000007</v>
      </c>
      <c r="I230">
        <v>4.2966569999999997</v>
      </c>
      <c r="J230">
        <v>0.15338599999999999</v>
      </c>
      <c r="K230">
        <v>2.2575999999999999E-2</v>
      </c>
      <c r="L230" t="s">
        <v>155</v>
      </c>
      <c r="M230">
        <v>0.15426699999999999</v>
      </c>
      <c r="N230">
        <v>53</v>
      </c>
    </row>
    <row r="231" spans="1:14" x14ac:dyDescent="0.2">
      <c r="A231" t="s">
        <v>131</v>
      </c>
      <c r="B231" t="s">
        <v>131</v>
      </c>
      <c r="C231" t="s">
        <v>132</v>
      </c>
      <c r="D231">
        <v>0.36404500000000001</v>
      </c>
      <c r="E231">
        <f t="shared" si="6"/>
        <v>1.0921350000000001</v>
      </c>
      <c r="F231">
        <v>9.2134999999999995E-2</v>
      </c>
      <c r="G231">
        <f t="shared" si="7"/>
        <v>0.27640500000000001</v>
      </c>
      <c r="H231">
        <v>-9.7413570000000007</v>
      </c>
      <c r="I231">
        <v>3.1765159999999999</v>
      </c>
      <c r="J231">
        <v>0.33971299999999999</v>
      </c>
      <c r="K231">
        <v>1.9139E-2</v>
      </c>
      <c r="L231" t="s">
        <v>398</v>
      </c>
      <c r="M231">
        <v>0.33971299999999999</v>
      </c>
      <c r="N231">
        <v>59</v>
      </c>
    </row>
    <row r="232" spans="1:14" x14ac:dyDescent="0.2">
      <c r="A232" t="s">
        <v>514</v>
      </c>
      <c r="B232" t="s">
        <v>523</v>
      </c>
      <c r="C232" t="s">
        <v>515</v>
      </c>
      <c r="D232">
        <v>0.216667</v>
      </c>
      <c r="E232">
        <f t="shared" si="6"/>
        <v>1.0833330000000001</v>
      </c>
      <c r="F232">
        <v>8.3333000000000004E-2</v>
      </c>
      <c r="G232">
        <f t="shared" si="7"/>
        <v>0.24999900000000003</v>
      </c>
      <c r="H232">
        <v>-9.7413570000000007</v>
      </c>
      <c r="I232">
        <v>2.1641170000000001</v>
      </c>
      <c r="J232">
        <v>0.20458000000000001</v>
      </c>
      <c r="K232">
        <v>2.2901000000000001E-2</v>
      </c>
      <c r="L232" t="s">
        <v>516</v>
      </c>
    </row>
    <row r="233" spans="1:14" x14ac:dyDescent="0.2">
      <c r="A233" t="s">
        <v>517</v>
      </c>
      <c r="B233" t="s">
        <v>525</v>
      </c>
      <c r="C233" t="s">
        <v>518</v>
      </c>
      <c r="D233">
        <v>0.216667</v>
      </c>
      <c r="E233">
        <f t="shared" si="6"/>
        <v>1.0833330000000001</v>
      </c>
      <c r="F233">
        <v>8.3333000000000004E-2</v>
      </c>
      <c r="G233">
        <f t="shared" si="7"/>
        <v>0.24999900000000003</v>
      </c>
      <c r="H233">
        <v>-9.7413570000000007</v>
      </c>
      <c r="I233">
        <v>2.1641170000000001</v>
      </c>
      <c r="J233">
        <v>0.20458000000000001</v>
      </c>
      <c r="K233">
        <v>2.2901000000000001E-2</v>
      </c>
      <c r="L233" t="s">
        <v>516</v>
      </c>
    </row>
    <row r="234" spans="1:14" x14ac:dyDescent="0.2">
      <c r="A234" t="s">
        <v>519</v>
      </c>
      <c r="B234" t="s">
        <v>527</v>
      </c>
      <c r="C234" t="s">
        <v>520</v>
      </c>
      <c r="D234">
        <v>0.216667</v>
      </c>
      <c r="E234">
        <f t="shared" si="6"/>
        <v>1.0833330000000001</v>
      </c>
      <c r="F234">
        <v>8.3333000000000004E-2</v>
      </c>
      <c r="G234">
        <f t="shared" si="7"/>
        <v>0.24999900000000003</v>
      </c>
      <c r="H234">
        <v>-9.7413570000000007</v>
      </c>
      <c r="I234">
        <v>2.1641170000000001</v>
      </c>
      <c r="J234">
        <v>0.20458000000000001</v>
      </c>
      <c r="K234">
        <v>2.2901000000000001E-2</v>
      </c>
      <c r="L234" t="s">
        <v>516</v>
      </c>
    </row>
    <row r="235" spans="1:14" x14ac:dyDescent="0.2">
      <c r="A235" t="s">
        <v>521</v>
      </c>
      <c r="B235" t="s">
        <v>521</v>
      </c>
      <c r="C235" t="s">
        <v>522</v>
      </c>
      <c r="D235">
        <v>0.2213</v>
      </c>
      <c r="E235">
        <f t="shared" si="6"/>
        <v>1.106501</v>
      </c>
      <c r="F235">
        <v>0.106501</v>
      </c>
      <c r="G235">
        <f t="shared" si="7"/>
        <v>0.31950299999999998</v>
      </c>
      <c r="H235">
        <v>-9.7413570000000007</v>
      </c>
      <c r="I235">
        <v>4.6735290000000003</v>
      </c>
      <c r="J235">
        <v>0.203125</v>
      </c>
      <c r="K235">
        <v>1.5625E-2</v>
      </c>
      <c r="L235" t="s">
        <v>323</v>
      </c>
      <c r="M235">
        <v>0.21029999999999999</v>
      </c>
      <c r="N235">
        <v>41</v>
      </c>
    </row>
    <row r="236" spans="1:14" x14ac:dyDescent="0.2">
      <c r="A236" t="s">
        <v>523</v>
      </c>
      <c r="B236" t="s">
        <v>514</v>
      </c>
      <c r="C236" t="s">
        <v>524</v>
      </c>
      <c r="D236">
        <v>0.20866399999999999</v>
      </c>
      <c r="E236">
        <f t="shared" si="6"/>
        <v>1.0433190000000001</v>
      </c>
      <c r="F236">
        <v>4.3319000000000003E-2</v>
      </c>
      <c r="G236">
        <f t="shared" si="7"/>
        <v>0.12995700000000002</v>
      </c>
      <c r="H236">
        <v>-9.7413570000000007</v>
      </c>
      <c r="I236">
        <v>2.0912410000000001</v>
      </c>
      <c r="J236">
        <v>0.20202000000000001</v>
      </c>
      <c r="K236">
        <v>1.0101000000000001E-2</v>
      </c>
      <c r="L236" t="s">
        <v>267</v>
      </c>
    </row>
    <row r="237" spans="1:14" x14ac:dyDescent="0.2">
      <c r="A237" t="s">
        <v>525</v>
      </c>
      <c r="B237" t="s">
        <v>517</v>
      </c>
      <c r="C237" t="s">
        <v>526</v>
      </c>
      <c r="D237">
        <v>0.220994</v>
      </c>
      <c r="E237">
        <f t="shared" si="6"/>
        <v>1.0313080000000001</v>
      </c>
      <c r="F237">
        <v>3.1308000000000002E-2</v>
      </c>
      <c r="G237">
        <f t="shared" si="7"/>
        <v>9.3924000000000007E-2</v>
      </c>
      <c r="H237">
        <v>-9.7413570000000007</v>
      </c>
      <c r="I237">
        <v>2.0912410000000001</v>
      </c>
      <c r="J237">
        <v>0.21665300000000001</v>
      </c>
      <c r="K237">
        <v>1.1044999999999999E-2</v>
      </c>
      <c r="L237" t="s">
        <v>267</v>
      </c>
    </row>
    <row r="238" spans="1:14" x14ac:dyDescent="0.2">
      <c r="A238" t="s">
        <v>527</v>
      </c>
      <c r="B238" t="s">
        <v>519</v>
      </c>
      <c r="C238" t="s">
        <v>528</v>
      </c>
      <c r="D238">
        <v>0.223776</v>
      </c>
      <c r="E238">
        <f t="shared" si="6"/>
        <v>1.044289</v>
      </c>
      <c r="F238">
        <v>4.4289000000000002E-2</v>
      </c>
      <c r="G238">
        <f t="shared" si="7"/>
        <v>0.13286700000000001</v>
      </c>
      <c r="H238">
        <v>-9.7413570000000007</v>
      </c>
      <c r="I238">
        <v>2.0912410000000001</v>
      </c>
      <c r="J238">
        <v>0.219166</v>
      </c>
      <c r="K238">
        <v>2.2776000000000001E-2</v>
      </c>
      <c r="L238" t="s">
        <v>267</v>
      </c>
    </row>
    <row r="239" spans="1:14" x14ac:dyDescent="0.2">
      <c r="A239" t="s">
        <v>529</v>
      </c>
      <c r="B239" t="s">
        <v>529</v>
      </c>
      <c r="C239" t="s">
        <v>530</v>
      </c>
      <c r="D239">
        <v>9.2506000000000005E-2</v>
      </c>
      <c r="E239">
        <f t="shared" si="6"/>
        <v>1.0792349999999999</v>
      </c>
      <c r="F239">
        <v>7.9235E-2</v>
      </c>
      <c r="G239">
        <f t="shared" si="7"/>
        <v>0.237705</v>
      </c>
      <c r="H239">
        <v>-9.7413570000000007</v>
      </c>
      <c r="I239">
        <v>4.4752929999999997</v>
      </c>
      <c r="J239">
        <v>8.6767999999999998E-2</v>
      </c>
      <c r="K239">
        <v>1.2292000000000001E-2</v>
      </c>
      <c r="L239" t="s">
        <v>143</v>
      </c>
      <c r="M239">
        <v>8.9120000000000005E-2</v>
      </c>
      <c r="N239">
        <v>69</v>
      </c>
    </row>
    <row r="240" spans="1:14" x14ac:dyDescent="0.2">
      <c r="A240" t="s">
        <v>531</v>
      </c>
      <c r="B240" t="s">
        <v>531</v>
      </c>
      <c r="C240" t="s">
        <v>532</v>
      </c>
      <c r="D240">
        <v>7.8981999999999997E-2</v>
      </c>
      <c r="E240">
        <f t="shared" si="6"/>
        <v>1.0794170000000001</v>
      </c>
      <c r="F240">
        <v>7.9417000000000001E-2</v>
      </c>
      <c r="G240">
        <f t="shared" si="7"/>
        <v>0.23825099999999999</v>
      </c>
      <c r="H240">
        <v>-9.7413570000000007</v>
      </c>
      <c r="I240">
        <v>4.4752929999999997</v>
      </c>
      <c r="J240">
        <v>7.4487999999999999E-2</v>
      </c>
      <c r="K240">
        <v>1.8001E-2</v>
      </c>
      <c r="L240" t="s">
        <v>143</v>
      </c>
      <c r="M240">
        <v>7.6238E-2</v>
      </c>
      <c r="N240">
        <v>71</v>
      </c>
    </row>
    <row r="241" spans="1:14" x14ac:dyDescent="0.2">
      <c r="A241" t="s">
        <v>533</v>
      </c>
      <c r="B241" t="s">
        <v>533</v>
      </c>
      <c r="C241" t="s">
        <v>534</v>
      </c>
      <c r="D241">
        <v>8.2034999999999997E-2</v>
      </c>
      <c r="E241">
        <f t="shared" si="6"/>
        <v>1.0391140000000001</v>
      </c>
      <c r="F241">
        <v>3.9114000000000003E-2</v>
      </c>
      <c r="G241">
        <f t="shared" si="7"/>
        <v>0.117342</v>
      </c>
      <c r="H241">
        <v>-9.7413570000000007</v>
      </c>
      <c r="I241">
        <v>-2.239141</v>
      </c>
      <c r="J241">
        <v>8.0308000000000004E-2</v>
      </c>
      <c r="K241">
        <v>1.7235E-2</v>
      </c>
      <c r="L241" t="s">
        <v>77</v>
      </c>
    </row>
    <row r="242" spans="1:14" x14ac:dyDescent="0.2">
      <c r="A242" t="s">
        <v>133</v>
      </c>
      <c r="B242" t="s">
        <v>133</v>
      </c>
      <c r="C242" t="s">
        <v>134</v>
      </c>
      <c r="D242">
        <v>0.37413400000000002</v>
      </c>
      <c r="E242">
        <f t="shared" si="6"/>
        <v>1.1224019999999999</v>
      </c>
      <c r="F242">
        <v>0.122402</v>
      </c>
      <c r="G242">
        <f t="shared" si="7"/>
        <v>0.36720599999999998</v>
      </c>
      <c r="H242">
        <v>-9.7413570000000007</v>
      </c>
      <c r="I242">
        <v>4.2966569999999997</v>
      </c>
      <c r="J242">
        <v>0.33971299999999999</v>
      </c>
      <c r="K242">
        <v>1.9139E-2</v>
      </c>
      <c r="L242" t="s">
        <v>155</v>
      </c>
      <c r="M242">
        <v>0.34274199999999999</v>
      </c>
      <c r="N242">
        <v>56</v>
      </c>
    </row>
    <row r="243" spans="1:14" x14ac:dyDescent="0.2">
      <c r="A243" t="s">
        <v>535</v>
      </c>
      <c r="B243" t="s">
        <v>535</v>
      </c>
      <c r="C243" t="s">
        <v>536</v>
      </c>
      <c r="D243">
        <v>7.6255000000000003E-2</v>
      </c>
      <c r="E243">
        <f t="shared" si="6"/>
        <v>1.0167310000000001</v>
      </c>
      <c r="F243">
        <v>1.6730999999999999E-2</v>
      </c>
      <c r="G243">
        <f t="shared" si="7"/>
        <v>5.0193000000000002E-2</v>
      </c>
      <c r="H243">
        <v>-9.7413570000000007</v>
      </c>
      <c r="I243">
        <v>-9.7413570000000007</v>
      </c>
      <c r="J243">
        <v>7.6255000000000003E-2</v>
      </c>
      <c r="K243">
        <v>1.6730999999999999E-2</v>
      </c>
      <c r="L243" t="s">
        <v>92</v>
      </c>
    </row>
    <row r="244" spans="1:14" x14ac:dyDescent="0.2">
      <c r="A244" t="s">
        <v>35</v>
      </c>
      <c r="B244" t="s">
        <v>35</v>
      </c>
      <c r="C244" t="s">
        <v>36</v>
      </c>
      <c r="D244">
        <v>0.88524599999999998</v>
      </c>
      <c r="E244">
        <f t="shared" si="6"/>
        <v>1.180328</v>
      </c>
      <c r="F244">
        <v>0.18032799999999999</v>
      </c>
      <c r="G244">
        <f t="shared" si="7"/>
        <v>0.54098399999999991</v>
      </c>
      <c r="H244">
        <v>-9.7413570000000007</v>
      </c>
      <c r="I244">
        <v>5.1531450000000003</v>
      </c>
      <c r="J244">
        <v>0.765625</v>
      </c>
      <c r="K244">
        <v>2.0833000000000001E-2</v>
      </c>
      <c r="L244" t="s">
        <v>19</v>
      </c>
      <c r="M244">
        <v>0.81847099999999995</v>
      </c>
      <c r="N244">
        <v>35</v>
      </c>
    </row>
    <row r="245" spans="1:14" x14ac:dyDescent="0.2">
      <c r="A245" t="s">
        <v>537</v>
      </c>
      <c r="B245" t="s">
        <v>537</v>
      </c>
      <c r="C245" t="s">
        <v>538</v>
      </c>
      <c r="D245">
        <v>0.79411799999999999</v>
      </c>
      <c r="E245">
        <f t="shared" si="6"/>
        <v>1.058824</v>
      </c>
      <c r="F245">
        <v>5.8824000000000001E-2</v>
      </c>
      <c r="G245">
        <f t="shared" si="7"/>
        <v>0.17647200000000002</v>
      </c>
      <c r="H245">
        <v>-9.7413570000000007</v>
      </c>
      <c r="I245">
        <v>-2.239141</v>
      </c>
      <c r="J245">
        <v>0.78571400000000002</v>
      </c>
      <c r="K245">
        <v>4.7619000000000002E-2</v>
      </c>
      <c r="L245" t="s">
        <v>77</v>
      </c>
    </row>
    <row r="246" spans="1:14" x14ac:dyDescent="0.2">
      <c r="A246" t="s">
        <v>539</v>
      </c>
      <c r="B246" t="s">
        <v>539</v>
      </c>
      <c r="C246" t="s">
        <v>540</v>
      </c>
      <c r="D246">
        <v>0.75261299999999998</v>
      </c>
      <c r="E246">
        <f t="shared" si="6"/>
        <v>1.2543549999999999</v>
      </c>
      <c r="F246">
        <v>0.254355</v>
      </c>
      <c r="G246">
        <f t="shared" si="7"/>
        <v>0.76306499999999999</v>
      </c>
      <c r="H246">
        <v>-9.7413570000000007</v>
      </c>
      <c r="I246">
        <v>-1.6696880000000001</v>
      </c>
      <c r="J246">
        <v>0.61306499999999997</v>
      </c>
      <c r="K246">
        <v>2.1776E-2</v>
      </c>
      <c r="L246" t="s">
        <v>154</v>
      </c>
    </row>
    <row r="247" spans="1:14" x14ac:dyDescent="0.2">
      <c r="A247" t="s">
        <v>135</v>
      </c>
      <c r="B247" t="s">
        <v>135</v>
      </c>
      <c r="C247" t="s">
        <v>136</v>
      </c>
      <c r="D247">
        <v>0.37572299999999997</v>
      </c>
      <c r="E247">
        <f t="shared" si="6"/>
        <v>1.1271679999999999</v>
      </c>
      <c r="F247">
        <v>0.127168</v>
      </c>
      <c r="G247">
        <f t="shared" si="7"/>
        <v>0.38150400000000001</v>
      </c>
      <c r="H247">
        <v>-9.7413570000000007</v>
      </c>
      <c r="I247">
        <v>4.4752929999999997</v>
      </c>
      <c r="J247">
        <v>0.33716499999999999</v>
      </c>
      <c r="K247">
        <v>1.1494000000000001E-2</v>
      </c>
      <c r="L247" t="s">
        <v>143</v>
      </c>
      <c r="M247">
        <v>0.34343400000000002</v>
      </c>
      <c r="N247">
        <v>45</v>
      </c>
    </row>
    <row r="248" spans="1:14" x14ac:dyDescent="0.2">
      <c r="A248" t="s">
        <v>137</v>
      </c>
      <c r="B248" t="s">
        <v>137</v>
      </c>
      <c r="C248" t="s">
        <v>138</v>
      </c>
      <c r="D248">
        <v>0.35448600000000002</v>
      </c>
      <c r="E248">
        <f t="shared" si="6"/>
        <v>1.0634570000000001</v>
      </c>
      <c r="F248">
        <v>6.3457E-2</v>
      </c>
      <c r="G248">
        <f t="shared" si="7"/>
        <v>0.19037100000000001</v>
      </c>
      <c r="H248">
        <v>-9.7413570000000007</v>
      </c>
      <c r="I248">
        <v>2.0912410000000001</v>
      </c>
      <c r="J248">
        <v>0.34312399999999998</v>
      </c>
      <c r="K248">
        <v>2.9371999999999999E-2</v>
      </c>
      <c r="L248" t="s">
        <v>267</v>
      </c>
    </row>
    <row r="249" spans="1:14" x14ac:dyDescent="0.2">
      <c r="A249" t="s">
        <v>541</v>
      </c>
      <c r="B249" t="s">
        <v>541</v>
      </c>
      <c r="C249" t="s">
        <v>542</v>
      </c>
      <c r="D249">
        <v>0.71713099999999996</v>
      </c>
      <c r="E249">
        <f t="shared" si="6"/>
        <v>1.195219</v>
      </c>
      <c r="F249">
        <v>0.195219</v>
      </c>
      <c r="G249">
        <f t="shared" si="7"/>
        <v>0.58565699999999998</v>
      </c>
      <c r="H249">
        <v>-9.7413570000000007</v>
      </c>
      <c r="I249">
        <v>-3.6816810000000002</v>
      </c>
      <c r="J249">
        <v>0.68608400000000003</v>
      </c>
      <c r="K249">
        <v>0.14347399999999999</v>
      </c>
      <c r="L249" t="s">
        <v>14</v>
      </c>
    </row>
    <row r="250" spans="1:14" x14ac:dyDescent="0.2">
      <c r="A250" t="s">
        <v>543</v>
      </c>
      <c r="B250" t="s">
        <v>543</v>
      </c>
      <c r="C250" t="s">
        <v>544</v>
      </c>
      <c r="D250">
        <v>0.31597399999999998</v>
      </c>
      <c r="E250">
        <f t="shared" si="6"/>
        <v>1.053248</v>
      </c>
      <c r="F250">
        <v>5.3247999999999997E-2</v>
      </c>
      <c r="G250">
        <f t="shared" si="7"/>
        <v>0.159744</v>
      </c>
      <c r="H250">
        <v>-9.7413570000000007</v>
      </c>
      <c r="I250">
        <v>-4.2634840000000001</v>
      </c>
      <c r="J250">
        <v>0.31443300000000002</v>
      </c>
      <c r="K250">
        <v>4.811E-2</v>
      </c>
      <c r="L250" t="s">
        <v>71</v>
      </c>
    </row>
    <row r="251" spans="1:14" x14ac:dyDescent="0.2">
      <c r="A251" t="s">
        <v>140</v>
      </c>
      <c r="B251" t="s">
        <v>140</v>
      </c>
      <c r="C251" t="s">
        <v>545</v>
      </c>
      <c r="D251">
        <v>0.33478000000000002</v>
      </c>
      <c r="E251">
        <f t="shared" si="6"/>
        <v>1.1159330000000001</v>
      </c>
      <c r="F251">
        <v>0.11593299999999999</v>
      </c>
      <c r="G251">
        <f t="shared" si="7"/>
        <v>0.34779899999999997</v>
      </c>
      <c r="H251">
        <v>-9.7413570000000007</v>
      </c>
      <c r="I251">
        <v>-2.239141</v>
      </c>
      <c r="J251">
        <v>0.30730499999999999</v>
      </c>
      <c r="K251">
        <v>2.4348999999999999E-2</v>
      </c>
      <c r="L251" t="s">
        <v>77</v>
      </c>
    </row>
    <row r="252" spans="1:14" x14ac:dyDescent="0.2">
      <c r="A252" t="s">
        <v>546</v>
      </c>
      <c r="B252" t="s">
        <v>546</v>
      </c>
      <c r="C252" t="s">
        <v>547</v>
      </c>
      <c r="D252">
        <v>0.31597399999999998</v>
      </c>
      <c r="E252">
        <f t="shared" si="6"/>
        <v>1.053248</v>
      </c>
      <c r="F252">
        <v>5.3247999999999997E-2</v>
      </c>
      <c r="G252">
        <f t="shared" si="7"/>
        <v>0.159744</v>
      </c>
      <c r="H252">
        <v>-9.7413570000000007</v>
      </c>
      <c r="I252">
        <v>-4.2634840000000001</v>
      </c>
      <c r="J252">
        <v>0.31443300000000002</v>
      </c>
      <c r="K252">
        <v>4.811E-2</v>
      </c>
      <c r="L252" t="s">
        <v>71</v>
      </c>
    </row>
    <row r="253" spans="1:14" x14ac:dyDescent="0.2">
      <c r="A253" t="s">
        <v>548</v>
      </c>
      <c r="B253" t="s">
        <v>548</v>
      </c>
      <c r="C253" t="s">
        <v>549</v>
      </c>
      <c r="D253">
        <v>0.33603</v>
      </c>
      <c r="E253">
        <f t="shared" si="6"/>
        <v>1.1201000000000001</v>
      </c>
      <c r="F253">
        <v>0.1201</v>
      </c>
      <c r="G253">
        <f t="shared" si="7"/>
        <v>0.36030000000000001</v>
      </c>
      <c r="H253">
        <v>-9.7413570000000007</v>
      </c>
      <c r="I253">
        <v>-1.6696880000000001</v>
      </c>
      <c r="J253">
        <v>0.30423899999999998</v>
      </c>
      <c r="K253">
        <v>1.4130999999999999E-2</v>
      </c>
      <c r="L253" t="s">
        <v>154</v>
      </c>
    </row>
    <row r="254" spans="1:14" x14ac:dyDescent="0.2">
      <c r="A254" t="s">
        <v>550</v>
      </c>
      <c r="B254" t="s">
        <v>550</v>
      </c>
      <c r="C254" t="s">
        <v>551</v>
      </c>
      <c r="D254">
        <v>0.61904800000000004</v>
      </c>
      <c r="E254">
        <f t="shared" si="6"/>
        <v>1.0317460000000001</v>
      </c>
      <c r="F254">
        <v>3.1746000000000003E-2</v>
      </c>
      <c r="G254">
        <f t="shared" si="7"/>
        <v>9.5238000000000017E-2</v>
      </c>
      <c r="H254">
        <v>-7.6976959999999996</v>
      </c>
      <c r="I254">
        <v>2.6288960000000001</v>
      </c>
      <c r="J254">
        <v>0.61445799999999995</v>
      </c>
      <c r="K254">
        <v>2.4095999999999999E-2</v>
      </c>
      <c r="L254" t="s">
        <v>552</v>
      </c>
    </row>
  </sheetData>
  <sortState ref="A2:P255">
    <sortCondition ref="A2:A254"/>
  </sortState>
  <pageMargins left="0.78749999999999998" right="0.78749999999999998" top="1.05277777777778" bottom="1.05277777777778" header="0.78749999999999998" footer="0.78749999999999998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S3 iJO1366 Glycero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er Haedicke</dc:creator>
  <cp:lastModifiedBy>klamt</cp:lastModifiedBy>
  <cp:revision>3</cp:revision>
  <dcterms:created xsi:type="dcterms:W3CDTF">2018-07-04T09:46:15Z</dcterms:created>
  <dcterms:modified xsi:type="dcterms:W3CDTF">2018-09-13T15:06:10Z</dcterms:modified>
</cp:coreProperties>
</file>